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book.xml" ContentType="application/vnd.openxmlformats-officedocument.spreadsheetml.sheet.main+xml"/>
  <Default Extension="xml" ContentType="application/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60" yWindow="900" windowWidth="24800" windowHeight="15220" tabRatio="500" firstSheet="3" activeTab="5"/>
  </bookViews>
  <sheets>
    <sheet name="S3 - Lactate utilization" sheetId="6" r:id="rId1"/>
    <sheet name="S4 - Butyrate utilization" sheetId="5" r:id="rId2"/>
    <sheet name="S5 - Methanol utilization" sheetId="7" r:id="rId3"/>
    <sheet name="S6 - Cobalamin synthesis" sheetId="2" r:id="rId4"/>
    <sheet name="S7 - Methionine synthesis" sheetId="3" r:id="rId5"/>
    <sheet name="S8 - Oxygen scavenging" sheetId="4" r:id="rId6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520" uniqueCount="538">
  <si>
    <t>From L-Homoserine (II on SEED diagram)</t>
    <phoneticPr fontId="8" type="noConversion"/>
  </si>
  <si>
    <t>FOR THESE, IF FIRST RXN ABSENT, PATHWAY ABSENT</t>
    <phoneticPr fontId="8" type="noConversion"/>
  </si>
  <si>
    <t>Option A from L-homoserine</t>
    <phoneticPr fontId="8" type="noConversion"/>
  </si>
  <si>
    <t>O-succinylhomoserine sulfhydrylase (EC 4.2.99.9/EC 2.5.1.48)</t>
    <phoneticPr fontId="8" type="noConversion"/>
  </si>
  <si>
    <t>Option B from L-homoserine</t>
    <phoneticPr fontId="8" type="noConversion"/>
  </si>
  <si>
    <t>O-acetylhomoserine sulfhydrylase (EC 4.2.99.10/EC 2.5.1.49)</t>
    <phoneticPr fontId="8" type="noConversion"/>
  </si>
  <si>
    <t>Option C from L-homoserine</t>
    <phoneticPr fontId="8" type="noConversion"/>
  </si>
  <si>
    <t>Option D from L-homoserine</t>
    <phoneticPr fontId="8" type="noConversion"/>
  </si>
  <si>
    <t>Option E from L-homoserine</t>
    <phoneticPr fontId="8" type="noConversion"/>
  </si>
  <si>
    <t>Option F from L-homoserine</t>
    <phoneticPr fontId="8" type="noConversion"/>
  </si>
  <si>
    <t>Cystathionine beta-lyase (EC 4.4.1.8)</t>
    <phoneticPr fontId="8" type="noConversion"/>
  </si>
  <si>
    <t>All form L-homocysteine</t>
    <phoneticPr fontId="8" type="noConversion"/>
  </si>
  <si>
    <t>Assembled Datasets</t>
    <phoneticPr fontId="8" type="noConversion"/>
  </si>
  <si>
    <t>Cytochrome c oxidase polypeptide I (EC 1.9.3.1)</t>
  </si>
  <si>
    <t>Cytochrome O ubiquinol oxidase subunit I (EC 1.10.3.-)</t>
  </si>
  <si>
    <t>A) Catalase (EC 1.11.1.6)</t>
  </si>
  <si>
    <t>C) Superoxide Dismutases (SOD) (EC 1.15.1.1)</t>
  </si>
  <si>
    <t xml:space="preserve">  - to get rid of OH- radical</t>
  </si>
  <si>
    <t>OTHERS</t>
  </si>
  <si>
    <t>Assembled Datasets</t>
    <phoneticPr fontId="8" type="noConversion"/>
  </si>
  <si>
    <t>2-hydroxy-3-keto-5-methylthio-phosphopentene phospatase (masA)</t>
    <phoneticPr fontId="8" type="noConversion"/>
  </si>
  <si>
    <t>2-hydroxy-3-keto-5-methylthiopentenyl-1-phosphate phosphatase (EC 3.1.3.-)</t>
    <phoneticPr fontId="8" type="noConversion"/>
  </si>
  <si>
    <t>aci-reductone dioxygenase (masB) (EC 1.13.11.54)</t>
    <phoneticPr fontId="8" type="noConversion"/>
  </si>
  <si>
    <t>Methionine Salvage II (Mammalia)</t>
    <phoneticPr fontId="8" type="noConversion"/>
  </si>
  <si>
    <t>from methionine degradation, from L-homocysteine</t>
    <phoneticPr fontId="8" type="noConversion"/>
  </si>
  <si>
    <t>Methionine degradation I</t>
    <phoneticPr fontId="8" type="noConversion"/>
  </si>
  <si>
    <t>5-methyltetrahydrofolate--homocysteine methyltransferase (EC 2.1.1.13)</t>
    <phoneticPr fontId="8" type="noConversion"/>
  </si>
  <si>
    <t>Adenosylhomocysteinase (EC 3.3.1.1)</t>
    <phoneticPr fontId="8" type="noConversion"/>
  </si>
  <si>
    <t>Methionine degradation II</t>
    <phoneticPr fontId="8" type="noConversion"/>
  </si>
  <si>
    <t>Methionine gamma-lyase (EC 4.4.1.11)</t>
    <phoneticPr fontId="8" type="noConversion"/>
  </si>
  <si>
    <t>Methionine degradation III</t>
    <phoneticPr fontId="8" type="noConversion"/>
  </si>
  <si>
    <t>S-methylmethionine cycle</t>
    <phoneticPr fontId="8" type="noConversion"/>
  </si>
  <si>
    <t>Homocysteine S-methyltransferase (EC 2.1.1.10) DUPLICATE</t>
    <phoneticPr fontId="8" type="noConversion"/>
  </si>
  <si>
    <t>Methionine transport (found in Met deg subsystem)</t>
    <phoneticPr fontId="8" type="noConversion"/>
  </si>
  <si>
    <t>EC 1.2.4.1 NOT FOUND</t>
    <phoneticPr fontId="8" type="noConversion"/>
  </si>
  <si>
    <t>Methionine biosynthesis II (Arabidopsis)</t>
    <phoneticPr fontId="8" type="noConversion"/>
  </si>
  <si>
    <t>S-adenosylmethionine synthetase (EC 2.5.1.6)</t>
    <phoneticPr fontId="8" type="noConversion"/>
  </si>
  <si>
    <t>Homocysteine S-methyltransferase (EC 2.1.1.10)</t>
    <phoneticPr fontId="8" type="noConversion"/>
  </si>
  <si>
    <t>Methionine biosynthesis III (Bacteria/Fungi)</t>
    <phoneticPr fontId="8" type="noConversion"/>
  </si>
  <si>
    <t>from L-homoserine and hydrogen sulfide</t>
    <phoneticPr fontId="8" type="noConversion"/>
  </si>
  <si>
    <t xml:space="preserve">   makes L-homocysteine</t>
    <phoneticPr fontId="8" type="noConversion"/>
  </si>
  <si>
    <t>5-methyltetrahydropteroyltriglutamate--homocysteine methyltransferase (EC 2.1.1.14)</t>
    <phoneticPr fontId="8" type="noConversion"/>
  </si>
  <si>
    <t xml:space="preserve">5-methyltetrahydrofolate--homocysteine methyltransferase (EC 2.1.1.13) </t>
    <phoneticPr fontId="8" type="noConversion"/>
  </si>
  <si>
    <t>Methionine synthase activation domain (EC 2.1.1.13)</t>
    <phoneticPr fontId="8" type="noConversion"/>
  </si>
  <si>
    <t>Methionine Salvage I (Archaea/Bacteria/Embryophyta)</t>
    <phoneticPr fontId="8" type="noConversion"/>
  </si>
  <si>
    <t>5-methylthioadenosine nucleosidase (EC 3.2.2.16)</t>
    <phoneticPr fontId="8" type="noConversion"/>
  </si>
  <si>
    <t>5-methylthioribose kinase (EC 2.7.1.100)</t>
    <phoneticPr fontId="8" type="noConversion"/>
  </si>
  <si>
    <t>Methylthioribose-1-phosphate isomerase (EC 5.3.1.23)</t>
    <phoneticPr fontId="8" type="noConversion"/>
  </si>
  <si>
    <t>2,3,-diketo-5-methylthiopentyl-1-phosphate enolase (mtnW)</t>
    <phoneticPr fontId="8" type="noConversion"/>
  </si>
  <si>
    <t>2,3,-diketo-5-methylthio-1-phosphopentane enolase (masA)</t>
    <phoneticPr fontId="8" type="noConversion"/>
  </si>
  <si>
    <t>5-methyltetrahydropteroyltriglutamate--homocysteine methyltransferase (EC 2.1.1.14)</t>
    <phoneticPr fontId="8" type="noConversion"/>
  </si>
  <si>
    <t>5-methyltetrahydrofolate--homocysteine methyltransferase (EC 2.1.1.13)</t>
    <phoneticPr fontId="8" type="noConversion"/>
  </si>
  <si>
    <t>Methionine synthase activation domain (EC 2.1.1.13)</t>
    <phoneticPr fontId="8" type="noConversion"/>
  </si>
  <si>
    <t>Homoserine biosynthesis</t>
    <phoneticPr fontId="8" type="noConversion"/>
  </si>
  <si>
    <t>Aspartate aminotransferase (EC 2.6.1.1)</t>
    <phoneticPr fontId="8" type="noConversion"/>
  </si>
  <si>
    <t>Aspartokinase (EC 2.7.2.4) (metL)</t>
    <phoneticPr fontId="8" type="noConversion"/>
  </si>
  <si>
    <t>Aspartate-semialdehyde dehydrogenase (EC 1.2.1.11) (asd)</t>
    <phoneticPr fontId="8" type="noConversion"/>
  </si>
  <si>
    <t>Homoserine dehydrogenase (EC 1.1.1.3)</t>
    <phoneticPr fontId="8" type="noConversion"/>
  </si>
  <si>
    <t>Hydrogen sulfide synthesis</t>
    <phoneticPr fontId="8" type="noConversion"/>
  </si>
  <si>
    <t>Sulfate adenylyltransferase subunit 1 (EC 2.7.7.4)</t>
    <phoneticPr fontId="8" type="noConversion"/>
  </si>
  <si>
    <t>Sulfate adenylyltransferase, dissimilatory-type (EC 2.7.7.4)</t>
    <phoneticPr fontId="8" type="noConversion"/>
  </si>
  <si>
    <t>Adenylylsulfate kinase (EC 2.7.1.25)</t>
    <phoneticPr fontId="8" type="noConversion"/>
  </si>
  <si>
    <t>Sulfite reductase [NADPH] flavoprotein alpha-component (EC 1.8.1.2)</t>
    <phoneticPr fontId="8" type="noConversion"/>
  </si>
  <si>
    <t>Methionine biosynthesis I (E. coli)</t>
    <phoneticPr fontId="8" type="noConversion"/>
  </si>
  <si>
    <t>from L-homoserine</t>
    <phoneticPr fontId="8" type="noConversion"/>
  </si>
  <si>
    <t>Homoserine O-succinyltransferase (EC 2.3.1.46)</t>
    <phoneticPr fontId="8" type="noConversion"/>
  </si>
  <si>
    <t>cobalt-precorrin-6A synthase</t>
  </si>
  <si>
    <t>precorrin-6B methylase 2-like protein</t>
  </si>
  <si>
    <t>precorrin-6y C5,15-methyltransferase (decarboxylating), CbiE subunit</t>
  </si>
  <si>
    <t>precorrin-8X methylmutase CbiC</t>
  </si>
  <si>
    <t>cobyrinic acid a,c-diamide synthase</t>
  </si>
  <si>
    <t>cob(I)alamin adenosyltransferase</t>
  </si>
  <si>
    <t>Cob(I)alamin adenosyltransferase PduO</t>
  </si>
  <si>
    <t>Cobyric acid synthase cobQ</t>
    <phoneticPr fontId="8" type="noConversion"/>
  </si>
  <si>
    <t>Adenosylcobinamide-phosphate synthase</t>
  </si>
  <si>
    <t>adenosylcobinamide-phosphate guanylyltransferase</t>
  </si>
  <si>
    <t>alt pth 1</t>
    <phoneticPr fontId="8" type="noConversion"/>
  </si>
  <si>
    <t>nicotinate-nucleotide/dimethylbenzimidazole phosphoribosyltransferase (EC:2.4.2.21)</t>
  </si>
  <si>
    <t>alpha-ribazole-5-phosphate phosphatase</t>
  </si>
  <si>
    <t>alt path 2</t>
    <phoneticPr fontId="8" type="noConversion"/>
  </si>
  <si>
    <t>cobalamin biosynthesis protein CobD</t>
  </si>
  <si>
    <t>alt path 3</t>
    <phoneticPr fontId="8" type="noConversion"/>
  </si>
  <si>
    <t>UbiB</t>
    <phoneticPr fontId="8" type="noConversion"/>
  </si>
  <si>
    <t>Ubiquinone biosynthesis monooxygenase UbiB</t>
  </si>
  <si>
    <t>OTHERS FOUND</t>
    <phoneticPr fontId="8" type="noConversion"/>
  </si>
  <si>
    <t>Transport</t>
    <phoneticPr fontId="8" type="noConversion"/>
  </si>
  <si>
    <t>cobalamin (vitamin B12) biosynthesis CbiM protein</t>
  </si>
  <si>
    <t>cobalt ABC transporter, inner membrane subunit CbiQ</t>
  </si>
  <si>
    <t>cobalt ABC transporter, ATPase subunit</t>
  </si>
  <si>
    <t>Bacteroidetes/Chlorobi</t>
    <phoneticPr fontId="8" type="noConversion"/>
  </si>
  <si>
    <t>Chlamydiae/Verrucomicrobia</t>
    <phoneticPr fontId="8" type="noConversion"/>
  </si>
  <si>
    <t>Unclassified Proteobacteria</t>
    <phoneticPr fontId="8" type="noConversion"/>
  </si>
  <si>
    <r>
      <t>Methionine biosynthesis</t>
    </r>
    <r>
      <rPr>
        <sz val="10"/>
        <rFont val="Verdana"/>
      </rPr>
      <t xml:space="preserve"> (diagram of pathway available at http://seed-viewer.theseed.org/seedviewer.cgi)</t>
    </r>
    <phoneticPr fontId="8" type="noConversion"/>
  </si>
  <si>
    <t>D</t>
    <phoneticPr fontId="8" type="noConversion"/>
  </si>
  <si>
    <t>A</t>
    <phoneticPr fontId="8" type="noConversion"/>
  </si>
  <si>
    <t>K</t>
    <phoneticPr fontId="8" type="noConversion"/>
  </si>
  <si>
    <t>5,10-methylenetetrahydrofolate reductase (EC 1.7.99.5/EC 1.5.1.20)</t>
    <phoneticPr fontId="8" type="noConversion"/>
  </si>
  <si>
    <t>methylcobalamin:coenzyme M methyltransferase (mtaA)</t>
  </si>
  <si>
    <t>coenzyme-B sulfoethylthiotransferase (2.8.4.1)</t>
  </si>
  <si>
    <t>CoB-CoM heterodisulfide reductase (1.8.98.1) (subunits A-D, reductase 2)</t>
  </si>
  <si>
    <t>heterodisulfide reductase</t>
  </si>
  <si>
    <t>Raw Reads</t>
    <phoneticPr fontId="8" type="noConversion"/>
  </si>
  <si>
    <t>Raw Reads</t>
    <phoneticPr fontId="8" type="noConversion"/>
  </si>
  <si>
    <t>Assembled datasets</t>
    <phoneticPr fontId="8" type="noConversion"/>
  </si>
  <si>
    <t>Cobalamin synthesis pathway</t>
    <phoneticPr fontId="8" type="noConversion"/>
  </si>
  <si>
    <t>DonnaII</t>
    <phoneticPr fontId="8" type="noConversion"/>
  </si>
  <si>
    <t>Alpha-P</t>
    <phoneticPr fontId="8" type="noConversion"/>
  </si>
  <si>
    <t>Beta-P</t>
    <phoneticPr fontId="8" type="noConversion"/>
  </si>
  <si>
    <t>Delta-P</t>
    <phoneticPr fontId="8" type="noConversion"/>
  </si>
  <si>
    <t>Epsilon-P</t>
    <phoneticPr fontId="8" type="noConversion"/>
  </si>
  <si>
    <t>Gamma-P</t>
    <phoneticPr fontId="8" type="noConversion"/>
  </si>
  <si>
    <t>Cyano</t>
    <phoneticPr fontId="8" type="noConversion"/>
  </si>
  <si>
    <t>Bacte/Chlorobi</t>
    <phoneticPr fontId="8" type="noConversion"/>
  </si>
  <si>
    <t>Therm/Dein</t>
    <phoneticPr fontId="8" type="noConversion"/>
  </si>
  <si>
    <t>Firmicutes</t>
    <phoneticPr fontId="8" type="noConversion"/>
  </si>
  <si>
    <t>Actino</t>
    <phoneticPr fontId="8" type="noConversion"/>
  </si>
  <si>
    <t>Spiro</t>
    <phoneticPr fontId="8" type="noConversion"/>
  </si>
  <si>
    <t>Euryarchaeota</t>
    <phoneticPr fontId="8" type="noConversion"/>
  </si>
  <si>
    <t>Chloroflexi</t>
    <phoneticPr fontId="8" type="noConversion"/>
  </si>
  <si>
    <t>Dhc</t>
    <phoneticPr fontId="8" type="noConversion"/>
  </si>
  <si>
    <t>Aquificae</t>
    <phoneticPr fontId="8" type="noConversion"/>
  </si>
  <si>
    <t>Chla/Verr</t>
    <phoneticPr fontId="8" type="noConversion"/>
  </si>
  <si>
    <t>Crenarchaeota</t>
    <phoneticPr fontId="8" type="noConversion"/>
  </si>
  <si>
    <t>Fibrobac/Acido</t>
    <phoneticPr fontId="8" type="noConversion"/>
  </si>
  <si>
    <t>Gene Name</t>
    <phoneticPr fontId="8" type="noConversion"/>
  </si>
  <si>
    <t>Cobalamin</t>
    <phoneticPr fontId="8" type="noConversion"/>
  </si>
  <si>
    <t>D</t>
    <phoneticPr fontId="8" type="noConversion"/>
  </si>
  <si>
    <t>A</t>
    <phoneticPr fontId="8" type="noConversion"/>
  </si>
  <si>
    <t>K</t>
    <phoneticPr fontId="8" type="noConversion"/>
  </si>
  <si>
    <t>CysG/UroM</t>
    <phoneticPr fontId="8" type="noConversion"/>
  </si>
  <si>
    <t>uroporphyrinogen III synthase/methyltransferase (EC:2.1.1.107)</t>
  </si>
  <si>
    <t>CysG</t>
    <phoneticPr fontId="8" type="noConversion"/>
  </si>
  <si>
    <t>Sirohydrochlorin cobaltochelatase CbiK (EC 4.99.1.3) / Sirohydrochlorin ferrochelatase (EC 4.99.1.4)</t>
  </si>
  <si>
    <t>precorrin-2 C20-methyltransferase</t>
  </si>
  <si>
    <t>cobalt-precorrin-3B C(17)-methyltransferase</t>
  </si>
  <si>
    <t>cobalt-precorrin-4 c(11)-methyltransferase (cobalt-precorrin-3 methylase)</t>
  </si>
  <si>
    <t>Cobalamin biosynthesis protein CbiG / Cobalt-precorrin-3b C17-methyltransferase</t>
  </si>
  <si>
    <t>Assembled data</t>
    <phoneticPr fontId="8" type="noConversion"/>
  </si>
  <si>
    <t>Korarchaeota</t>
  </si>
  <si>
    <t>Thaumarchaeota</t>
  </si>
  <si>
    <t>PATHWAY</t>
  </si>
  <si>
    <t>Acetyl-CoA acetyltransferase (EC 2.3.1.9)</t>
  </si>
  <si>
    <t>Hydroxymethylglutaryl-CoA synthase (EC 2.3.3.10)</t>
  </si>
  <si>
    <t>Assembled datasets</t>
    <phoneticPr fontId="8" type="noConversion"/>
  </si>
  <si>
    <t>Raw Reads</t>
    <phoneticPr fontId="8" type="noConversion"/>
  </si>
  <si>
    <t>Assembled Data</t>
    <phoneticPr fontId="8" type="noConversion"/>
  </si>
  <si>
    <t>Chloroflexi</t>
    <phoneticPr fontId="8" type="noConversion"/>
  </si>
  <si>
    <t>Dehalococcoides</t>
    <phoneticPr fontId="8" type="noConversion"/>
  </si>
  <si>
    <t>Deinococcus/Thermus</t>
    <phoneticPr fontId="8" type="noConversion"/>
  </si>
  <si>
    <t>D</t>
    <phoneticPr fontId="8" type="noConversion"/>
  </si>
  <si>
    <t>A</t>
    <phoneticPr fontId="8" type="noConversion"/>
  </si>
  <si>
    <t>K</t>
    <phoneticPr fontId="8" type="noConversion"/>
  </si>
  <si>
    <t>Methanol</t>
    <phoneticPr fontId="8" type="noConversion"/>
  </si>
  <si>
    <t>methanol to formaldehyde</t>
  </si>
  <si>
    <t>alcohol oxidase (1.1.3.13)</t>
  </si>
  <si>
    <t>methanol dehydrogenase (cytochrome c) (1.1.2.7)</t>
  </si>
  <si>
    <t>catalase (1.11.1.6)</t>
  </si>
  <si>
    <t>peroxidase (1.11.1.7)</t>
  </si>
  <si>
    <t>Catalase (EC 1.11.1.6) / Peroxidase (EC 1.11.1.7)</t>
  </si>
  <si>
    <t>formaldehyde to 5,10-methylene-tetrahydrofolate</t>
  </si>
  <si>
    <t>methanol dehydrogenase (1.11.1.7)</t>
  </si>
  <si>
    <t>methylenetetrahydrofolate reductase [NAD(P)H] (1.5.1.20)</t>
  </si>
  <si>
    <t>CO-methylating acetyl-CoA synthase (2.3.1.169)</t>
  </si>
  <si>
    <t>formaldehyde to formate direct</t>
  </si>
  <si>
    <t>formaldehyde dehydrogenase (1.2.1.46)</t>
  </si>
  <si>
    <t>formaldehyde to formate via S-hydroxymethyl-glutatione</t>
  </si>
  <si>
    <t>S-(hydroxymethyl)glutathione synthase (4.4.1.22)</t>
  </si>
  <si>
    <t>S-(hydroxymethyl)glutathione dehydrogenase (1.1.1.284)</t>
  </si>
  <si>
    <t>S-formylglutathione hydrolase (3.1.2.12)</t>
  </si>
  <si>
    <t>Formaldehyde to Dihydroxyacetone-phosphate</t>
  </si>
  <si>
    <t>3-hexulose-6-phosphate synthase (4.1.2.43)</t>
  </si>
  <si>
    <t>6-phospho-3-hexuloisomerase (5.3.1.27)</t>
  </si>
  <si>
    <t>6-phosphofructokinase (2.7.1.11)</t>
  </si>
  <si>
    <t>Fructose-bisphosphate aldolase (4.1.2.13)</t>
  </si>
  <si>
    <t>Formaldehyde to dihydroxyacetone-phosphate</t>
  </si>
  <si>
    <t>formaldehyde transketolase (2.2.1.3)</t>
  </si>
  <si>
    <t>glycerone kinase (2.7.1.29)</t>
  </si>
  <si>
    <t>Formaldehyde to 5,10-methylene-THMPT</t>
  </si>
  <si>
    <t>3-methyl-2-oxobutanoate hydroxymethyltransferase (2.1.2.11)</t>
  </si>
  <si>
    <t>B</t>
  </si>
  <si>
    <t>methanol to co-enzyme M</t>
  </si>
  <si>
    <t>Methyltransferases (2.1.1.-)</t>
  </si>
  <si>
    <t>betaine-homocysteine S-methyltransferase (Bhmt) (2.1.1.5)</t>
    <phoneticPr fontId="8" type="noConversion"/>
  </si>
  <si>
    <t>S-adenosylmethionine synthetase (EC 2.5.1.6)</t>
    <phoneticPr fontId="8" type="noConversion"/>
  </si>
  <si>
    <t>Methyltransferase (EC 2.1.1.-), possibly involved in O-methyl phosphoramidate capsule modification</t>
    <phoneticPr fontId="8" type="noConversion"/>
  </si>
  <si>
    <t>Adenosylhomocysteinase (EC 3.3.1.1)</t>
    <phoneticPr fontId="8" type="noConversion"/>
  </si>
  <si>
    <t>Methionine gamma-lyase (EC 4.4.1.11)</t>
    <phoneticPr fontId="8" type="noConversion"/>
  </si>
  <si>
    <t>Sulfate adenylyltransferase, dissimilatory-type (EC 2.7.7.4)</t>
    <phoneticPr fontId="8" type="noConversion"/>
  </si>
  <si>
    <t>5-methylthioribose kinase (EC 2.7.1.100)</t>
    <phoneticPr fontId="8" type="noConversion"/>
  </si>
  <si>
    <t>Methylthioribose-1-phosphate isomerase (EC 5.3.1.23)</t>
    <phoneticPr fontId="8" type="noConversion"/>
  </si>
  <si>
    <t>Methylthioribulose-1-phosphate dehydratase (EC 4.2.1.-)</t>
    <phoneticPr fontId="8" type="noConversion"/>
  </si>
  <si>
    <t>2,3,-diketo-5-methylthiopentyl-1-phosphate enolase (mtnW)</t>
    <phoneticPr fontId="8" type="noConversion"/>
  </si>
  <si>
    <t>2,3,-diketo-5-methylthio-1-phosphopentane enolase (masA)</t>
    <phoneticPr fontId="8" type="noConversion"/>
  </si>
  <si>
    <t>2-hydroxy-3-keto-5-methylthio-phosphopentene phospatase (masA)</t>
    <phoneticPr fontId="8" type="noConversion"/>
  </si>
  <si>
    <t>2-hydroxy-3-keto-5-methylthiopentenyl-1-phosphate phosphatase (EC 3.1.3.-)</t>
    <phoneticPr fontId="8" type="noConversion"/>
  </si>
  <si>
    <t>1,2,-dihydroxy-5-(methylthio)pen-1-en-3-one:oxygen oxidoreductase (formate-forming) (ARD1) (EC 1.13.11.54)</t>
    <phoneticPr fontId="8" type="noConversion"/>
  </si>
  <si>
    <t>Homoserine O-succinyltransferase (EC 2.3.1.46)</t>
    <phoneticPr fontId="8" type="noConversion"/>
  </si>
  <si>
    <t>Acetyl-CoA synthetase (ADP-forming) alpha and beta chains (EC 6.2.1.13)</t>
    <phoneticPr fontId="8" type="noConversion"/>
  </si>
  <si>
    <t>Aldehyde dehydrogenase (EC 1.2.1.3)</t>
    <phoneticPr fontId="8" type="noConversion"/>
  </si>
  <si>
    <t>Pyruvate formate-lyase (EC 2.3.1.54)</t>
    <phoneticPr fontId="8" type="noConversion"/>
  </si>
  <si>
    <t>O-acetylhomoserine sulfhydrylase (EC 4.2.99.10/EC 2.5.1.49)</t>
    <phoneticPr fontId="8" type="noConversion"/>
  </si>
  <si>
    <t>Cystathionine gamma-synthase (EC 2.5.1.48)</t>
    <phoneticPr fontId="8" type="noConversion"/>
  </si>
  <si>
    <t>Bacteroidetes/Chlorobi</t>
    <phoneticPr fontId="8" type="noConversion"/>
  </si>
  <si>
    <t>Synergistetes</t>
  </si>
  <si>
    <t>Delta-Proteobacteria</t>
  </si>
  <si>
    <t>A: to acetate</t>
  </si>
  <si>
    <t>Acetyl-CoA synthetase (ADP-forming) alpha and beta chains (EC 6.2.1.13)</t>
  </si>
  <si>
    <t>B: to ethanol</t>
  </si>
  <si>
    <t>C: Lactate to acetate directly</t>
  </si>
  <si>
    <t>NADPH-dependent methylglyoxal reductase</t>
  </si>
  <si>
    <t>Raw reads</t>
    <phoneticPr fontId="8" type="noConversion"/>
  </si>
  <si>
    <t>All form L-homocysteine</t>
    <phoneticPr fontId="8" type="noConversion"/>
  </si>
  <si>
    <t>A</t>
    <phoneticPr fontId="8" type="noConversion"/>
  </si>
  <si>
    <t>K</t>
    <phoneticPr fontId="8" type="noConversion"/>
  </si>
  <si>
    <t>K</t>
    <phoneticPr fontId="8" type="noConversion"/>
  </si>
  <si>
    <t>K</t>
    <phoneticPr fontId="8" type="noConversion"/>
  </si>
  <si>
    <t>A</t>
    <phoneticPr fontId="8" type="noConversion"/>
  </si>
  <si>
    <t>D</t>
    <phoneticPr fontId="8" type="noConversion"/>
  </si>
  <si>
    <t>5-methyltetrahydropteroyltriglutamate--homocysteine methyltransferase (EC 2.1.1.14)</t>
    <phoneticPr fontId="8" type="noConversion"/>
  </si>
  <si>
    <t>5-methyltetrahydrofolate--homocysteine methyltransferase (EC 2.1.1.13)</t>
    <phoneticPr fontId="8" type="noConversion"/>
  </si>
  <si>
    <t>Methionine synthase activation domain (EC 2.1.1.13)</t>
    <phoneticPr fontId="8" type="noConversion"/>
  </si>
  <si>
    <t>Aspartate-semialdehyde dehydrogenase (EC 1.2.1.11) (asd)</t>
    <phoneticPr fontId="8" type="noConversion"/>
  </si>
  <si>
    <t>Homoserine dehydrogenase (EC 1.1.1.3)</t>
    <phoneticPr fontId="8" type="noConversion"/>
  </si>
  <si>
    <t>Sulfate adenylyltransferase subunit 1 (EC 2.7.7.4)</t>
    <phoneticPr fontId="8" type="noConversion"/>
  </si>
  <si>
    <t>Adenylylsulfate kinase (EC 2.7.1.25)</t>
    <phoneticPr fontId="8" type="noConversion"/>
  </si>
  <si>
    <t>5,10-methylenetetrahydrofolate reductase (EC 1.7.99.5/EC 1.5.1.20)</t>
    <phoneticPr fontId="8" type="noConversion"/>
  </si>
  <si>
    <t>Aspartate aminotransferase (EC 2.6.1.1)</t>
    <phoneticPr fontId="8" type="noConversion"/>
  </si>
  <si>
    <t>Aspartokinase (EC 2.7.2.4) (metL)</t>
    <phoneticPr fontId="8" type="noConversion"/>
  </si>
  <si>
    <t>Sulfite reductase [NADPH] flavoprotein alpha-component (EC 1.8.1.2)</t>
    <phoneticPr fontId="8" type="noConversion"/>
  </si>
  <si>
    <t>Cystathionine gamma-synthase (EC 2.5.1.48)</t>
    <phoneticPr fontId="8" type="noConversion"/>
  </si>
  <si>
    <t>S-adenosylmethionine synthetase (EC 2.5.1.6)</t>
    <phoneticPr fontId="8" type="noConversion"/>
  </si>
  <si>
    <t>B) Ferroxidases (EC 1.16.3.1)</t>
  </si>
  <si>
    <t>Ferroxidase (EC 1.16.3.1)</t>
  </si>
  <si>
    <t>Homoserine O-acetyltransferase (EC 2.3.1.31)</t>
  </si>
  <si>
    <t>O-acetylhomoserine sulfhydrylase (EC 4.2.99.10)</t>
  </si>
  <si>
    <t xml:space="preserve">   makes L-homocysteine</t>
    <phoneticPr fontId="8" type="noConversion"/>
  </si>
  <si>
    <t xml:space="preserve">  - to get rid of OH- radical </t>
  </si>
  <si>
    <t>Manganese superoxide dismutase (EC 1.15.1.1)</t>
  </si>
  <si>
    <t>Superoxide dismutase (EC 1.15.1.1)</t>
  </si>
  <si>
    <t>Superoxide dismutase [Cu-Zn] precursor (EC 1.15.1.1)</t>
  </si>
  <si>
    <t>Superoxide dismutase [Fe] (EC 1.15.1.1)</t>
  </si>
  <si>
    <t>Superoxide dismutase [Mn] (EC 1.15.1.1)</t>
  </si>
  <si>
    <t>peroxidase/catalase HPI (EC 1.11.1.6)</t>
  </si>
  <si>
    <t>Peroxidase (EC 1.11.1.7)</t>
  </si>
  <si>
    <t>Cytochrome c551 peroxidase (EC 1.11.1.5)</t>
  </si>
  <si>
    <t>Glutathione peroxidase (EC 1.11.1.9)</t>
  </si>
  <si>
    <t xml:space="preserve">NADPH-dependent methylglyoxal reductase </t>
    <phoneticPr fontId="8" type="noConversion"/>
  </si>
  <si>
    <t>Acetyl-CoA acetyltransferase (EC 2.3.1.9)</t>
    <phoneticPr fontId="8" type="noConversion"/>
  </si>
  <si>
    <t>Hydroxymethylglutaryl-CoA synthase (EC 2.3.3.10)</t>
    <phoneticPr fontId="8" type="noConversion"/>
  </si>
  <si>
    <t>Homocysteine S-methyltransferase (EC 2.1.1.10)</t>
    <phoneticPr fontId="8" type="noConversion"/>
  </si>
  <si>
    <t>5-methylthioadenosine nucleosidase (EC 3.2.2.16)</t>
    <phoneticPr fontId="8" type="noConversion"/>
  </si>
  <si>
    <t>aci-reductone dioxygenase (masB) (EC 1.13.11.54)</t>
    <phoneticPr fontId="8" type="noConversion"/>
  </si>
  <si>
    <t>Gene Name</t>
    <phoneticPr fontId="8" type="noConversion"/>
  </si>
  <si>
    <t>Full gene name</t>
    <phoneticPr fontId="8" type="noConversion"/>
  </si>
  <si>
    <t>Methionine synthase activation domain (EC 2.1.1.13)</t>
    <phoneticPr fontId="8" type="noConversion"/>
  </si>
  <si>
    <t xml:space="preserve">5-methyltetrahydrofolate--homocysteine methyltransferase (EC 2.1.1.13) </t>
    <phoneticPr fontId="8" type="noConversion"/>
  </si>
  <si>
    <t>5-methyltetrahydropteroyltriglutamate--homocysteine methyltransferase (EC 2.1.1.14)</t>
    <phoneticPr fontId="8" type="noConversion"/>
  </si>
  <si>
    <t>Methionine synthesis A</t>
  </si>
  <si>
    <t>Option A from L-homoserine</t>
    <phoneticPr fontId="8" type="noConversion"/>
  </si>
  <si>
    <t>Non-specific DNA-binding protein Dps / Iron-binding ferritin-like antioxidant protein / Ferroxidase (EC 1.16.3.1)</t>
  </si>
  <si>
    <t>2) Radical Oxygen Species dealt with (H2O2 or OH-)</t>
  </si>
  <si>
    <t>B) Peroxidases</t>
  </si>
  <si>
    <t>Pyruvate formate-lyase (EC 2.3.1.54)</t>
  </si>
  <si>
    <t>Aldehyde dehydrogenase (EC 1.2.1.3)</t>
  </si>
  <si>
    <t>Alcohol dehydrogenase (EC 1.1.1.1)</t>
  </si>
  <si>
    <t>A: to acetate</t>
    <phoneticPr fontId="8" type="noConversion"/>
  </si>
  <si>
    <t>B: to ethanol</t>
    <phoneticPr fontId="8" type="noConversion"/>
  </si>
  <si>
    <t>C: Lactate to acetate directly</t>
    <phoneticPr fontId="8" type="noConversion"/>
  </si>
  <si>
    <t>CoM-S-S-CoB to HTP+ Coenzyme M (1.8.98.1) FOUND (subunits D, reductase 2)</t>
    <phoneticPr fontId="8" type="noConversion"/>
  </si>
  <si>
    <t>Deinococcus/Thermus</t>
    <phoneticPr fontId="8" type="noConversion"/>
  </si>
  <si>
    <t>Alphaproteobacteria</t>
    <phoneticPr fontId="8" type="noConversion"/>
  </si>
  <si>
    <t>Cobalt ABC transporter ATPase component CbiO</t>
  </si>
  <si>
    <t>PduX</t>
  </si>
  <si>
    <t>Threonine kinase in B12 biosynthesis</t>
  </si>
  <si>
    <t>CbtD</t>
  </si>
  <si>
    <t>Predicted cobalt transporter in Bacteroides_Porphyromonas</t>
  </si>
  <si>
    <t>CbtX</t>
  </si>
  <si>
    <t>Methionine Salvage II (Mammalia)</t>
    <phoneticPr fontId="8" type="noConversion"/>
  </si>
  <si>
    <t>from methionine degradation, from L-homocysteine</t>
    <phoneticPr fontId="8" type="noConversion"/>
  </si>
  <si>
    <t>Chlamydiae/Verrucomicrobia</t>
    <phoneticPr fontId="8" type="noConversion"/>
  </si>
  <si>
    <t>Unclassified Proteobacteria</t>
    <phoneticPr fontId="8" type="noConversion"/>
  </si>
  <si>
    <t>Formaldehyde (1.1.3.13 (NOT FOUND)/1.1.2.7=1.1.99.8 (FOUND)/1.11.1.6 (FOUND)/1.11.1.7 (FOUND)) or (1.1.1.244 (proteins only? (NOT FOUND)))</t>
    <phoneticPr fontId="8" type="noConversion"/>
  </si>
  <si>
    <t>i) Formaldehyde + Tetrahydrofolate to 5,10-Methylene-tetrahydrofolate</t>
    <phoneticPr fontId="8" type="noConversion"/>
  </si>
  <si>
    <t>Option B from L-homoserine</t>
    <phoneticPr fontId="8" type="noConversion"/>
  </si>
  <si>
    <t>Option C from L-homoserine</t>
    <phoneticPr fontId="8" type="noConversion"/>
  </si>
  <si>
    <t>Option D from L-homoserine</t>
    <phoneticPr fontId="8" type="noConversion"/>
  </si>
  <si>
    <t>Option E from L-homoserine</t>
    <phoneticPr fontId="8" type="noConversion"/>
  </si>
  <si>
    <t>Cystathionine beta-lyase (EC 4.4.1.8)</t>
    <phoneticPr fontId="8" type="noConversion"/>
  </si>
  <si>
    <t>Option F from L-homoserine</t>
    <phoneticPr fontId="8" type="noConversion"/>
  </si>
  <si>
    <t>From L-Homoserine (II on SEED diagram)</t>
    <phoneticPr fontId="8" type="noConversion"/>
  </si>
  <si>
    <t>FOR THESE, IF FIRST RXN ABSENT, PATHWAY ABSENT</t>
    <phoneticPr fontId="8" type="noConversion"/>
  </si>
  <si>
    <r>
      <t>Methionine biosynthesis</t>
    </r>
    <r>
      <rPr>
        <sz val="10"/>
        <rFont val="Verdana"/>
      </rPr>
      <t xml:space="preserve"> (diagram of pathway available at http://seed-viewer.theseed.org/seedviewer.cgi)</t>
    </r>
    <phoneticPr fontId="8" type="noConversion"/>
  </si>
  <si>
    <t>Cobalamin synthesis pathway</t>
    <phoneticPr fontId="8" type="noConversion"/>
  </si>
  <si>
    <t>Methanol metabolism</t>
    <phoneticPr fontId="8" type="noConversion"/>
  </si>
  <si>
    <t>K</t>
    <phoneticPr fontId="8" type="noConversion"/>
  </si>
  <si>
    <t>A</t>
    <phoneticPr fontId="8" type="noConversion"/>
  </si>
  <si>
    <t>A</t>
    <phoneticPr fontId="8" type="noConversion"/>
  </si>
  <si>
    <t>A</t>
    <phoneticPr fontId="8" type="noConversion"/>
  </si>
  <si>
    <t>OTHERS</t>
    <phoneticPr fontId="8" type="noConversion"/>
  </si>
  <si>
    <t>C) Superoxide Dismutases (SOD) (EC 1.15.1.1)</t>
    <phoneticPr fontId="8" type="noConversion"/>
  </si>
  <si>
    <t>A) Catalase (EC 1.11.1.6)</t>
    <phoneticPr fontId="8" type="noConversion"/>
  </si>
  <si>
    <t>Oxygen scavenging</t>
    <phoneticPr fontId="8" type="noConversion"/>
  </si>
  <si>
    <t>Actinobacteria</t>
    <phoneticPr fontId="8" type="noConversion"/>
  </si>
  <si>
    <t>L-lactate dehydrogenase (EC 1.1.2.3)</t>
  </si>
  <si>
    <t>L-lactate dehydrogenase (EC 1.1.1.27)</t>
  </si>
  <si>
    <t>D-lactate dehydrogenase (EC 1.1.1.28)</t>
  </si>
  <si>
    <t>Chloroflexi</t>
    <phoneticPr fontId="8" type="noConversion"/>
  </si>
  <si>
    <t>Dehalococcoides</t>
    <phoneticPr fontId="8" type="noConversion"/>
  </si>
  <si>
    <t>FixO3 cytochrome-c oxidase subunit</t>
  </si>
  <si>
    <t>Type cbb3 cytochrome oxidase biogenesis protein CcoG, involved in Cu oxidation</t>
  </si>
  <si>
    <t>Cob(I)alamin adenosyltransferase PduO (EC 2.5.1.17)</t>
  </si>
  <si>
    <t>CbiP</t>
  </si>
  <si>
    <t>Cobyric acid synthase</t>
    <phoneticPr fontId="8" type="noConversion"/>
  </si>
  <si>
    <t>CbiZ</t>
  </si>
  <si>
    <t>Adenosylcobinamide amidohydrolase (EC 3.5.1.90)</t>
  </si>
  <si>
    <t>CbiB</t>
  </si>
  <si>
    <t>Adenosylcobinamide-phosphate synthase</t>
    <phoneticPr fontId="8" type="noConversion"/>
  </si>
  <si>
    <t>CobU</t>
  </si>
  <si>
    <t>Methionine Salvage I (Archaea/Bacteria/Embryophyta)</t>
    <phoneticPr fontId="8" type="noConversion"/>
  </si>
  <si>
    <t>from spermine or spermidine</t>
    <phoneticPr fontId="8" type="noConversion"/>
  </si>
  <si>
    <t>Superoxide dismutase [Mn/Fe] (EC 1.15.1.1)</t>
  </si>
  <si>
    <t>Superoxide reductase (EC 1.15.1.2)</t>
  </si>
  <si>
    <t>reduced rubredoxin + superoxide + 2 H+ = rubredoxin + H2O2</t>
  </si>
  <si>
    <t>Rubrerythrin</t>
  </si>
  <si>
    <t>Rubredoxin</t>
  </si>
  <si>
    <t>rubredoxin-oxygen oxidoreductase</t>
  </si>
  <si>
    <t>Cytochrome O ubiquinol oxidase subunit I (EC 1.10.3.-)</t>
    <phoneticPr fontId="8" type="noConversion"/>
  </si>
  <si>
    <t>Bacteroidetes/Chlorobi</t>
  </si>
  <si>
    <t>1) O2 dealt with directly</t>
  </si>
  <si>
    <t>A) Oxidases: O2 to H2O or H2O2</t>
  </si>
  <si>
    <t>D-Arabino-Hex-3-ulose 6-phosphate to D-Fructose 6-phosphate (5.3.1.27) (6-phospho-3-hexuloisomerase) FOUND, no EC</t>
    <phoneticPr fontId="8" type="noConversion"/>
  </si>
  <si>
    <t>D-Fructose 6-phosphate to D-Fructose-1,6-bisphosphate (2.7.1.11) FOUND</t>
  </si>
  <si>
    <t>Pathway from: www.genome.jp/kegg</t>
    <phoneticPr fontId="8" type="noConversion"/>
  </si>
  <si>
    <t xml:space="preserve"> S-Formyl-glutathione to Formate (3.1.2.12) FOUND</t>
  </si>
  <si>
    <t>iv)Formaldehyde to D-Arabino-Hex-3-ulose 6-phosphate + D-Ribulose-5-phosphate (4.1.2.43) (D-arabino-3-hexulose 6-phosphate formaldehyde lyase) FOUND, no EC</t>
    <phoneticPr fontId="8" type="noConversion"/>
  </si>
  <si>
    <t>Deinococcus/Thermus</t>
    <phoneticPr fontId="8" type="noConversion"/>
  </si>
  <si>
    <t>Methyl-CoM (MtaA (2.1.1.-)(methylcobalamin:coenzyme M methyltransferase) FOUND/MtaB (NOT FOUND)/MtaC (NOT FOUND)</t>
    <phoneticPr fontId="8" type="noConversion"/>
  </si>
  <si>
    <t>Methyl-CoM + HTP to Methane + CoM-S-S-CoB (2.8.4.1) FOUND (alpha, beta x2, no gamma)</t>
    <phoneticPr fontId="8" type="noConversion"/>
  </si>
  <si>
    <t>CoM-S-S-CoB to HTP+ Coenzyme M (1.8.98.1) FOUND (subunits A-D)</t>
  </si>
  <si>
    <t>CbiK</t>
  </si>
  <si>
    <t>Sirohydrochlorin cobaltochelatase CbiK (EC 4.99.1.3)</t>
  </si>
  <si>
    <t>CbiL</t>
  </si>
  <si>
    <t>Cobalt-precorrin-2 C20-methyltransferase (EC 2.1.1.130)</t>
  </si>
  <si>
    <t>CbiH</t>
  </si>
  <si>
    <t>Cobalt-precorrin-3b C17-methyltransferase</t>
  </si>
  <si>
    <t>CbiF</t>
  </si>
  <si>
    <t>Cobalt-precorrin-4 C11-methyltransferase (EC 2.1.1.133)</t>
  </si>
  <si>
    <t>Predicted cobalt transporter in sulfate-reducing delta-proteobacteria</t>
  </si>
  <si>
    <t>Transmembrane component SCO2323 of energizing module of predicted cobalamin ECF transporter</t>
  </si>
  <si>
    <t>ATPase component SCO2324 of energizing module of predicted cobalamin ECF transporter</t>
  </si>
  <si>
    <t>Core component SCO2325 of predicted cobalamin ECF transporter</t>
  </si>
  <si>
    <t>BtuB</t>
  </si>
  <si>
    <t>Outer membrane vitamin B12 receptor BtuB</t>
  </si>
  <si>
    <t>BtuF</t>
  </si>
  <si>
    <t>Methionine degradation I</t>
    <phoneticPr fontId="8" type="noConversion"/>
  </si>
  <si>
    <t>Methionine degradation II</t>
    <phoneticPr fontId="8" type="noConversion"/>
  </si>
  <si>
    <t>Methylcorrinoid + CO to Corrinoid and Acetyl-CoA (2.3.1.169) (FOUND)</t>
  </si>
  <si>
    <t>ii) Formaldehyde to Formate (1.2.1.46) NOT IN SEED SUBSYSTEMS?</t>
  </si>
  <si>
    <t>iii) Formaldehyde to S-Hydroxy-methyl-glutathione (4.4.1.22) FOUND</t>
  </si>
  <si>
    <t xml:space="preserve"> S-Hydroxy-methyl-glutathione to S-Formyl-glutathione (1.1.1.284) FOUND</t>
  </si>
  <si>
    <t>Cytochrome c oxidase polypeptide I (EC 1.9.3.1)</t>
    <phoneticPr fontId="8" type="noConversion"/>
  </si>
  <si>
    <r>
      <t xml:space="preserve">2 H2O2 </t>
    </r>
    <r>
      <rPr>
        <sz val="10"/>
        <rFont val="Arial"/>
      </rPr>
      <t>→</t>
    </r>
    <r>
      <rPr>
        <sz val="10"/>
        <rFont val="Verdana"/>
      </rPr>
      <t xml:space="preserve"> 2 H2O + O2</t>
    </r>
  </si>
  <si>
    <r>
      <t xml:space="preserve">  ROOR' + electron donor (2 e-) + 2H+ </t>
    </r>
    <r>
      <rPr>
        <sz val="10"/>
        <rFont val="Arial"/>
      </rPr>
      <t>→</t>
    </r>
    <r>
      <rPr>
        <sz val="10"/>
        <rFont val="Verdana"/>
      </rPr>
      <t xml:space="preserve"> ROH + R'OH</t>
    </r>
  </si>
  <si>
    <r>
      <t xml:space="preserve">M(n+1)+-SOD + O2− </t>
    </r>
    <r>
      <rPr>
        <sz val="10"/>
        <rFont val="Arial"/>
      </rPr>
      <t>→</t>
    </r>
    <r>
      <rPr>
        <sz val="10"/>
        <rFont val="Verdana"/>
      </rPr>
      <t xml:space="preserve"> Mn+-SOD + O2</t>
    </r>
  </si>
  <si>
    <r>
      <t xml:space="preserve">Mn+-SOD + O2− + 2H+ </t>
    </r>
    <r>
      <rPr>
        <sz val="10"/>
        <rFont val="Arial"/>
      </rPr>
      <t>→</t>
    </r>
    <r>
      <rPr>
        <sz val="10"/>
        <rFont val="Verdana"/>
      </rPr>
      <t xml:space="preserve"> M(n+1)+-SOD + H2O2</t>
    </r>
  </si>
  <si>
    <t>5,10-Methylene-tetrahydrofolate to 5-Methyl-tetrahydrofolate (1.5.1.20) to Methylcorrinoid (FOUND)</t>
  </si>
  <si>
    <t>K</t>
    <phoneticPr fontId="8" type="noConversion"/>
  </si>
  <si>
    <t>K</t>
    <phoneticPr fontId="8" type="noConversion"/>
  </si>
  <si>
    <t>K</t>
    <phoneticPr fontId="8" type="noConversion"/>
  </si>
  <si>
    <t>Lactate metabolism</t>
    <phoneticPr fontId="8" type="noConversion"/>
  </si>
  <si>
    <t>CobC</t>
  </si>
  <si>
    <t>Alpha-ribazole-5-phosphate phosphatase (EC 3.1.3.73)</t>
  </si>
  <si>
    <t>CobZ</t>
  </si>
  <si>
    <t>alt path 2</t>
    <phoneticPr fontId="8" type="noConversion"/>
  </si>
  <si>
    <t>CobD</t>
  </si>
  <si>
    <t>L-threonine 3-O-phosphate decarboxylase (EC 4.1.1.81)</t>
  </si>
  <si>
    <t>CobY</t>
  </si>
  <si>
    <t>Predicted adenosylcobinamide-phosphate guanylyltransferase CobY (EC 2.7.7.62)</t>
  </si>
  <si>
    <t>alt path 3</t>
    <phoneticPr fontId="8" type="noConversion"/>
  </si>
  <si>
    <t>UbiB</t>
    <phoneticPr fontId="8" type="noConversion"/>
  </si>
  <si>
    <t>Ubiquinone biosynthesis monooxygenase UbiB</t>
    <phoneticPr fontId="8" type="noConversion"/>
  </si>
  <si>
    <t>PduS</t>
  </si>
  <si>
    <t>Cob(II)alamin reductase</t>
    <phoneticPr fontId="8" type="noConversion"/>
  </si>
  <si>
    <t>(1.16.1.6) only in euglena</t>
    <phoneticPr fontId="8" type="noConversion"/>
  </si>
  <si>
    <t>OTHERS FOUND</t>
    <phoneticPr fontId="8" type="noConversion"/>
  </si>
  <si>
    <t>Transport</t>
    <phoneticPr fontId="8" type="noConversion"/>
  </si>
  <si>
    <t>CbiM</t>
  </si>
  <si>
    <t>Cobalt ABC transporter component CbiM</t>
    <phoneticPr fontId="8" type="noConversion"/>
  </si>
  <si>
    <t>CbiQ</t>
  </si>
  <si>
    <t>ssRNA viruses</t>
  </si>
  <si>
    <t>Tenericutes</t>
  </si>
  <si>
    <t>Homoserine biosynthesis</t>
    <phoneticPr fontId="8" type="noConversion"/>
  </si>
  <si>
    <t>Glycolate oxidase (EC 1.1.3.15)</t>
  </si>
  <si>
    <t>Cytochrome c oxidase polypeptide II (EC 1.9.3.1)</t>
  </si>
  <si>
    <t>Cytochrome c oxidase polypeptide III (EC 1.9.3.1)</t>
  </si>
  <si>
    <t>Cytochrome d ubiquinol oxidase subunit I (EC 1.10.3.-)</t>
  </si>
  <si>
    <t>Cytochrome d ubiquinol oxidase subunit II (EC 1.10.3.-)</t>
  </si>
  <si>
    <t>Cytochrome c oxidase (B(O/a)3-type) chain II (EC 1.9.3.1)</t>
  </si>
  <si>
    <t>EC 1.5.1.20 NOT FOUND</t>
    <phoneticPr fontId="8" type="noConversion"/>
  </si>
  <si>
    <t>S-adenosylhomocysteine nucleosidase (EC 3.2.2.9)</t>
  </si>
  <si>
    <t>S-ribosylhomocysteine lyase (EC 4.4.1.21)</t>
  </si>
  <si>
    <t>Cystathionine beta-synthase (EC 4.2.1.22)</t>
  </si>
  <si>
    <t>Cystathionine gamma-lyase (EC 4.4.1.1)</t>
  </si>
  <si>
    <t>EC 1.2.4.1 NOT FOUND</t>
    <phoneticPr fontId="8" type="noConversion"/>
  </si>
  <si>
    <t>Bacteroidetes/Chlorobi</t>
    <phoneticPr fontId="8" type="noConversion"/>
  </si>
  <si>
    <t>Chlamydiae/Verrucomicrobia</t>
    <phoneticPr fontId="8" type="noConversion"/>
  </si>
  <si>
    <t>Unclassified Proteobacteria</t>
  </si>
  <si>
    <t>O-succinylhomoserine sulfhydrylase (EC 4.2.99.9/EC 2.5.1.48)</t>
    <phoneticPr fontId="8" type="noConversion"/>
  </si>
  <si>
    <t>5-methyltetrahydropteroyltriglutamate--homocysteine methyltransferase (EC 2.1.1.14)</t>
  </si>
  <si>
    <t>D-Fructose-1,6-bisphosphate to Dihydroxyacetone-phosphate (4.1.2.13) FOUND</t>
  </si>
  <si>
    <t>v) Formaldehyde to Dihydroxyacetone (2.2.1.3) NOT FOUND!!!</t>
  </si>
  <si>
    <t>Dihydroxyacetone to Dihydroxyacetone-phosphate (2.7.1.29) FOUND</t>
  </si>
  <si>
    <t>vi) Formaldehyde + THMPT to 5,10-Methylene-THMPT (4.3.-.-) (3-methyl-2-oxobutanoate hydroxymethyltransferase, EC 2.1.2.11) FOUND</t>
  </si>
  <si>
    <t>5,10-Methylene-THMPT feeds into many pathways</t>
  </si>
  <si>
    <t>B)</t>
  </si>
  <si>
    <t>Chloroflexi</t>
    <phoneticPr fontId="8" type="noConversion"/>
  </si>
  <si>
    <t>Dhc</t>
    <phoneticPr fontId="8" type="noConversion"/>
  </si>
  <si>
    <t>Aquificae</t>
    <phoneticPr fontId="8" type="noConversion"/>
  </si>
  <si>
    <t>Chla/Verr</t>
    <phoneticPr fontId="8" type="noConversion"/>
  </si>
  <si>
    <t>Crenarchaeota</t>
    <phoneticPr fontId="8" type="noConversion"/>
  </si>
  <si>
    <t>Fibrobac/Acido</t>
    <phoneticPr fontId="8" type="noConversion"/>
  </si>
  <si>
    <t>Fusobacteria</t>
  </si>
  <si>
    <t>Planctomycetes</t>
  </si>
  <si>
    <t>Thermotogae</t>
  </si>
  <si>
    <t>D</t>
    <phoneticPr fontId="8" type="noConversion"/>
  </si>
  <si>
    <t>A</t>
    <phoneticPr fontId="8" type="noConversion"/>
  </si>
  <si>
    <t>D</t>
    <phoneticPr fontId="8" type="noConversion"/>
  </si>
  <si>
    <t>Vitamin B12 ABC transporter, B12-binding component BtuF</t>
  </si>
  <si>
    <t>BtuC</t>
  </si>
  <si>
    <t>Vitamin B12 ABC transporter, permease component BtuC</t>
  </si>
  <si>
    <t>BtuD</t>
  </si>
  <si>
    <t>Vitamin B12 ABC transporter, ATPase component BtuD</t>
  </si>
  <si>
    <t>Actinobacteria</t>
  </si>
  <si>
    <t>Alphaproteobacteria</t>
  </si>
  <si>
    <t>Aquificae</t>
  </si>
  <si>
    <t>Betaproteobacteria</t>
  </si>
  <si>
    <t>Chloroflexi</t>
  </si>
  <si>
    <t>Crenarchaeota</t>
  </si>
  <si>
    <t>Cyanobacteria</t>
  </si>
  <si>
    <t>Dehalococcoides</t>
  </si>
  <si>
    <t>Deinococcus/Thermus</t>
  </si>
  <si>
    <t>Methionine degradation III</t>
    <phoneticPr fontId="8" type="noConversion"/>
  </si>
  <si>
    <t>pathway not in SEED</t>
    <phoneticPr fontId="8" type="noConversion"/>
  </si>
  <si>
    <t>S-methylmethionine cycle</t>
    <phoneticPr fontId="8" type="noConversion"/>
  </si>
  <si>
    <t>Homocysteine S-methyltransferase (EC 2.1.1.10) DUPLICATE</t>
    <phoneticPr fontId="8" type="noConversion"/>
  </si>
  <si>
    <t>Methionine transport (found in Met deg subsystem)</t>
    <phoneticPr fontId="8" type="noConversion"/>
  </si>
  <si>
    <t>Methionine ABC transporter ATP-binding protein</t>
  </si>
  <si>
    <t>Methionine ABC transporter permease protein</t>
  </si>
  <si>
    <t>Methionine ABC transporter substrate-binding protein</t>
  </si>
  <si>
    <t>Methionine transporter MetT</t>
  </si>
  <si>
    <t>OTHERS</t>
    <phoneticPr fontId="8" type="noConversion"/>
  </si>
  <si>
    <t>Archaeal S-adenosylmethionine synthetase (EC 2.5.1.6)</t>
  </si>
  <si>
    <t xml:space="preserve">     makes L-homocysteine</t>
    <phoneticPr fontId="8" type="noConversion"/>
  </si>
  <si>
    <t>Methionine biosynthesis III (Bacteria/Fungi)</t>
    <phoneticPr fontId="8" type="noConversion"/>
  </si>
  <si>
    <t>from L-homoserine and hydrogen sulfide</t>
    <phoneticPr fontId="8" type="noConversion"/>
  </si>
  <si>
    <t>Cobyrinic acid A,C-diamide synthase</t>
  </si>
  <si>
    <t>BluB</t>
  </si>
  <si>
    <t>Cobalamin biosynthesis protein BluB (EC 1.16.8.1)</t>
    <phoneticPr fontId="8" type="noConversion"/>
  </si>
  <si>
    <t>BtuR</t>
  </si>
  <si>
    <t>Cob(I)alamin adenosyltransferase (EC 2.5.1.17)</t>
  </si>
  <si>
    <t>PduO</t>
  </si>
  <si>
    <t>Deltaproteobacteria</t>
  </si>
  <si>
    <t>Epsilonproteobacteria</t>
  </si>
  <si>
    <t>Hydroxymethylglutaryl-CoA lyase (EC 4.1.3.4)</t>
  </si>
  <si>
    <t>3-hydroxyacyl-CoA dehydrogenase</t>
  </si>
  <si>
    <t>Enoyl-CoA hydratase</t>
  </si>
  <si>
    <t>Acyl-CoA dehydrogenase</t>
  </si>
  <si>
    <t>Acetate CoA-transferase</t>
  </si>
  <si>
    <t>PATHWAY</t>
    <phoneticPr fontId="8" type="noConversion"/>
  </si>
  <si>
    <t>BUTYRATE METABOLISM</t>
  </si>
  <si>
    <t>Thaumarchaeota</t>
    <phoneticPr fontId="8" type="noConversion"/>
  </si>
  <si>
    <t>Planctomycetes</t>
    <phoneticPr fontId="8" type="noConversion"/>
  </si>
  <si>
    <t>Korarchaeota</t>
    <phoneticPr fontId="8" type="noConversion"/>
  </si>
  <si>
    <t>Fusobacteria</t>
    <phoneticPr fontId="8" type="noConversion"/>
  </si>
  <si>
    <t>Fibrobacteres/Acidobacteria</t>
    <phoneticPr fontId="8" type="noConversion"/>
  </si>
  <si>
    <t>Predicted alpha-ribazole-5-phosphate synthase CblS for cobalamin biosynthesis</t>
  </si>
  <si>
    <t>Euryarchaeota</t>
  </si>
  <si>
    <t>Fibrobacteres/Acidobacteria</t>
  </si>
  <si>
    <t>Firmicutes</t>
  </si>
  <si>
    <t>Gammaproteobacteria</t>
  </si>
  <si>
    <t>Spirochaetes</t>
  </si>
  <si>
    <t>Cobalt-precorrin-8x methylmutase (EC 5.4.1.2)</t>
  </si>
  <si>
    <t>CbiA</t>
  </si>
  <si>
    <t>CbiG</t>
  </si>
  <si>
    <t>Cobalamin biosynthesis protein CbiG</t>
  </si>
  <si>
    <t>CbiD</t>
  </si>
  <si>
    <t>Cobalt-precorrin-6 synthase, anaerobic</t>
  </si>
  <si>
    <t>CbiJ</t>
  </si>
  <si>
    <t>Cobalt-precorrin-6x reductase (EC 1.3.1.54)</t>
  </si>
  <si>
    <t>CbiE</t>
  </si>
  <si>
    <t>Cobalt-precorrin-6y C5-methyltransferase (EC 2.1.1.-)</t>
  </si>
  <si>
    <t>CbiT</t>
  </si>
  <si>
    <t>Cobalt-precorrin-6y C15-methyltransferase [decarboxylating] (EC 2.1.1.-)</t>
  </si>
  <si>
    <t>CbiC</t>
  </si>
  <si>
    <t>pathway from: www.genome.jp/kegg</t>
    <phoneticPr fontId="8" type="noConversion"/>
  </si>
  <si>
    <t>Adenosylcobinamide-phosphate guanylyltransferase (EC 2.7.7.62)</t>
  </si>
  <si>
    <t>CobS</t>
  </si>
  <si>
    <t>Cobalamin synthase</t>
  </si>
  <si>
    <t>alt pth 1</t>
    <phoneticPr fontId="8" type="noConversion"/>
  </si>
  <si>
    <t>CobT</t>
  </si>
  <si>
    <t>Nicotinate-nucleotide--dimethylbenzimidazole phosphoribosyltransferase (EC 2.4.2.21)</t>
  </si>
  <si>
    <t>CblS</t>
  </si>
  <si>
    <t>y</t>
    <phoneticPr fontId="8" type="noConversion"/>
  </si>
  <si>
    <t>Hydrogen sulfide synthesis</t>
    <phoneticPr fontId="8" type="noConversion"/>
  </si>
  <si>
    <t>Sulfate adenylyltransferase subunit 2 (EC 2.7.7.4)</t>
  </si>
  <si>
    <t>Methionine biosynthesis I (E. coli)</t>
    <phoneticPr fontId="8" type="noConversion"/>
  </si>
  <si>
    <t>from L-homoserine</t>
    <phoneticPr fontId="8" type="noConversion"/>
  </si>
  <si>
    <t>Homoserine O-succinyltransferase (EC 2.3.1.46)</t>
  </si>
  <si>
    <t>Cystathionine gamma-synthase (EC 2.5.1.48)</t>
  </si>
  <si>
    <t>Cystathionine beta-lyase (EC 4.4.1.8)</t>
  </si>
  <si>
    <t xml:space="preserve">  makes L-homocysteine</t>
    <phoneticPr fontId="8" type="noConversion"/>
  </si>
  <si>
    <t>5-methyltetrahydrofolate--homocysteine methyltransferase (EC 2.1.1.13)</t>
  </si>
  <si>
    <t>Methionine synthase activation domain (EC 2.1.1.13)</t>
  </si>
  <si>
    <t>K</t>
    <phoneticPr fontId="8" type="noConversion"/>
  </si>
  <si>
    <t>D</t>
  </si>
  <si>
    <t>A</t>
  </si>
  <si>
    <t>K</t>
  </si>
  <si>
    <t>CysG/UroM</t>
    <phoneticPr fontId="8" type="noConversion"/>
  </si>
  <si>
    <t>Uroporphyrinogen-III methyltransferase (EC 2.1.1.107)</t>
  </si>
  <si>
    <t>CysG</t>
    <phoneticPr fontId="8" type="noConversion"/>
  </si>
  <si>
    <t>Precorrin-2 oxidase (EC 1.3.1.76)</t>
  </si>
  <si>
    <t>Cobalt ABC transporter permease component CbiQ</t>
  </si>
  <si>
    <t>CbiO</t>
  </si>
  <si>
    <t>Methionine biosynthesis II (Arabidopsis)</t>
    <phoneticPr fontId="8" type="noConversion"/>
  </si>
  <si>
    <t>Homoserine kinase (EC 2.7.1.39)</t>
  </si>
  <si>
    <t>Predicted alpha-ribazole-5-phosphate phosphatase CobZ (EC 3.1.3.73)</t>
  </si>
  <si>
    <t>Alpha-P</t>
    <phoneticPr fontId="8" type="noConversion"/>
  </si>
  <si>
    <t>Beta-P</t>
    <phoneticPr fontId="8" type="noConversion"/>
  </si>
  <si>
    <t>Delta-P</t>
    <phoneticPr fontId="8" type="noConversion"/>
  </si>
  <si>
    <t>Epsilon-P</t>
    <phoneticPr fontId="8" type="noConversion"/>
  </si>
  <si>
    <t>Gamma-P</t>
    <phoneticPr fontId="8" type="noConversion"/>
  </si>
  <si>
    <t>Cyano</t>
    <phoneticPr fontId="8" type="noConversion"/>
  </si>
  <si>
    <t>Bacte/Chlorobi</t>
    <phoneticPr fontId="8" type="noConversion"/>
  </si>
  <si>
    <t>Therm/Dein</t>
    <phoneticPr fontId="8" type="noConversion"/>
  </si>
  <si>
    <t>Firmicutes</t>
    <phoneticPr fontId="8" type="noConversion"/>
  </si>
  <si>
    <t>Actino</t>
    <phoneticPr fontId="8" type="noConversion"/>
  </si>
  <si>
    <t>Spiro</t>
    <phoneticPr fontId="8" type="noConversion"/>
  </si>
  <si>
    <t>Euryarchaeota</t>
    <phoneticPr fontId="8" type="noConversion"/>
  </si>
</sst>
</file>

<file path=xl/styles.xml><?xml version="1.0" encoding="utf-8"?>
<styleSheet xmlns="http://schemas.openxmlformats.org/spreadsheetml/2006/main">
  <fonts count="10">
    <font>
      <sz val="10"/>
      <name val="Verdana"/>
    </font>
    <font>
      <b/>
      <sz val="10"/>
      <name val="Verdana"/>
    </font>
    <font>
      <i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8"/>
      </top>
      <bottom/>
      <diagonal/>
    </border>
    <border>
      <left/>
      <right style="thin">
        <color indexed="64"/>
      </right>
      <top style="thin">
        <color indexed="8"/>
      </top>
      <bottom/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7" fillId="0" borderId="0" xfId="0" applyFont="1"/>
    <xf numFmtId="0" fontId="0" fillId="0" borderId="0" xfId="0" applyFill="1"/>
    <xf numFmtId="0" fontId="0" fillId="0" borderId="1" xfId="0" applyFill="1" applyBorder="1"/>
    <xf numFmtId="0" fontId="5" fillId="0" borderId="0" xfId="0" applyFont="1" applyFill="1"/>
    <xf numFmtId="0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2" xfId="0" applyFill="1" applyBorder="1"/>
    <xf numFmtId="0" fontId="7" fillId="0" borderId="0" xfId="0" applyFont="1" applyFill="1"/>
    <xf numFmtId="0" fontId="0" fillId="0" borderId="0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6" fillId="0" borderId="0" xfId="0" applyFont="1" applyFill="1"/>
    <xf numFmtId="0" fontId="0" fillId="0" borderId="7" xfId="0" applyFill="1" applyBorder="1"/>
    <xf numFmtId="0" fontId="4" fillId="0" borderId="0" xfId="0" applyFont="1"/>
    <xf numFmtId="0" fontId="4" fillId="0" borderId="0" xfId="0" applyFont="1" applyFill="1"/>
    <xf numFmtId="0" fontId="0" fillId="0" borderId="6" xfId="0" applyFill="1" applyBorder="1"/>
    <xf numFmtId="0" fontId="0" fillId="0" borderId="7" xfId="0" applyNumberFormat="1" applyBorder="1"/>
    <xf numFmtId="0" fontId="0" fillId="0" borderId="6" xfId="0" applyNumberFormat="1" applyBorder="1"/>
    <xf numFmtId="0" fontId="0" fillId="0" borderId="0" xfId="0" applyNumberFormat="1" applyBorder="1"/>
    <xf numFmtId="0" fontId="0" fillId="0" borderId="0" xfId="0" applyNumberFormat="1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3" fillId="0" borderId="0" xfId="0" applyFont="1"/>
    <xf numFmtId="0" fontId="0" fillId="0" borderId="2" xfId="0" applyNumberFormat="1" applyBorder="1"/>
    <xf numFmtId="0" fontId="0" fillId="0" borderId="6" xfId="0" applyBorder="1" applyAlignment="1">
      <alignment horizontal="right"/>
    </xf>
    <xf numFmtId="0" fontId="1" fillId="0" borderId="0" xfId="0" applyFont="1"/>
    <xf numFmtId="0" fontId="0" fillId="0" borderId="0" xfId="0"/>
    <xf numFmtId="0" fontId="0" fillId="0" borderId="6" xfId="0" applyBorder="1"/>
    <xf numFmtId="0" fontId="0" fillId="0" borderId="13" xfId="0" applyBorder="1"/>
    <xf numFmtId="0" fontId="0" fillId="0" borderId="2" xfId="0" applyBorder="1"/>
    <xf numFmtId="0" fontId="0" fillId="0" borderId="0" xfId="0" applyBorder="1"/>
    <xf numFmtId="0" fontId="1" fillId="0" borderId="0" xfId="0" applyFont="1"/>
    <xf numFmtId="0" fontId="1" fillId="0" borderId="0" xfId="0" applyFont="1" applyFill="1"/>
    <xf numFmtId="0" fontId="0" fillId="0" borderId="0" xfId="0" applyAlignment="1"/>
    <xf numFmtId="0" fontId="2" fillId="0" borderId="0" xfId="0" applyFont="1"/>
    <xf numFmtId="0" fontId="2" fillId="0" borderId="0" xfId="0" applyFont="1" applyFill="1"/>
    <xf numFmtId="0" fontId="0" fillId="0" borderId="1" xfId="0" applyBorder="1"/>
    <xf numFmtId="0" fontId="0" fillId="0" borderId="11" xfId="0" applyBorder="1"/>
    <xf numFmtId="0" fontId="0" fillId="0" borderId="14" xfId="0" applyBorder="1"/>
    <xf numFmtId="0" fontId="0" fillId="0" borderId="15" xfId="0" applyBorder="1"/>
  </cellXfs>
  <cellStyles count="1">
    <cellStyle name="Normal" xfId="0" builtinId="0"/>
  </cellStyles>
  <dxfs count="12">
    <dxf>
      <fill>
        <patternFill>
          <bgColor indexed="16"/>
        </patternFill>
      </fill>
    </dxf>
    <dxf>
      <fill>
        <patternFill>
          <bgColor indexed="11"/>
        </patternFill>
      </fill>
    </dxf>
    <dxf>
      <fill>
        <patternFill>
          <bgColor indexed="16"/>
        </patternFill>
      </fill>
    </dxf>
    <dxf>
      <fill>
        <patternFill>
          <bgColor indexed="11"/>
        </patternFill>
      </fill>
    </dxf>
    <dxf>
      <fill>
        <patternFill>
          <bgColor indexed="16"/>
        </patternFill>
      </fill>
    </dxf>
    <dxf>
      <fill>
        <patternFill>
          <bgColor indexed="11"/>
        </patternFill>
      </fill>
    </dxf>
    <dxf>
      <fill>
        <patternFill>
          <bgColor indexed="16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6"/>
        </patternFill>
      </fill>
    </dxf>
    <dxf>
      <fill>
        <patternFill>
          <bgColor indexed="16"/>
        </patternFill>
      </fill>
    </dxf>
    <dxf>
      <fill>
        <patternFill>
          <bgColor indexed="11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42"/>
  <sheetViews>
    <sheetView topLeftCell="A3" workbookViewId="0">
      <selection activeCell="A27" sqref="A27"/>
    </sheetView>
  </sheetViews>
  <sheetFormatPr baseColWidth="10" defaultRowHeight="13"/>
  <cols>
    <col min="1" max="1" width="34.5703125" customWidth="1"/>
    <col min="2" max="31" width="3.140625" customWidth="1"/>
    <col min="32" max="37" width="3.42578125" customWidth="1"/>
  </cols>
  <sheetData>
    <row r="1" spans="1:31">
      <c r="A1" s="21" t="s">
        <v>369</v>
      </c>
    </row>
    <row r="5" spans="1:31">
      <c r="A5" s="36" t="s">
        <v>210</v>
      </c>
    </row>
    <row r="6" spans="1:31">
      <c r="B6" s="18" t="s">
        <v>302</v>
      </c>
      <c r="C6" s="8"/>
      <c r="D6" s="18"/>
      <c r="E6" s="8" t="s">
        <v>433</v>
      </c>
      <c r="F6" s="8"/>
      <c r="G6" s="18"/>
      <c r="H6" s="8" t="s">
        <v>327</v>
      </c>
      <c r="I6" s="8"/>
      <c r="J6" s="18"/>
      <c r="K6" s="8" t="s">
        <v>435</v>
      </c>
      <c r="M6" s="18"/>
      <c r="N6" s="8" t="s">
        <v>438</v>
      </c>
      <c r="P6" s="18"/>
      <c r="Q6" s="8" t="s">
        <v>477</v>
      </c>
      <c r="S6" s="18"/>
      <c r="T6" s="8" t="s">
        <v>478</v>
      </c>
      <c r="U6" s="8"/>
      <c r="V6" s="18"/>
      <c r="W6" s="8" t="s">
        <v>421</v>
      </c>
      <c r="X6" s="8"/>
      <c r="Y6" s="18"/>
      <c r="Z6" s="8" t="s">
        <v>479</v>
      </c>
      <c r="AA6" s="8"/>
      <c r="AB6" s="18"/>
      <c r="AC6" s="8" t="s">
        <v>422</v>
      </c>
      <c r="AD6" s="8"/>
      <c r="AE6" s="18"/>
    </row>
    <row r="7" spans="1:31">
      <c r="B7" s="17" t="s">
        <v>424</v>
      </c>
      <c r="C7" s="8" t="s">
        <v>212</v>
      </c>
      <c r="D7" s="18" t="s">
        <v>213</v>
      </c>
      <c r="E7" t="s">
        <v>424</v>
      </c>
      <c r="F7" s="8" t="s">
        <v>425</v>
      </c>
      <c r="G7" s="20" t="s">
        <v>214</v>
      </c>
      <c r="H7" s="13" t="s">
        <v>424</v>
      </c>
      <c r="I7" s="8" t="s">
        <v>425</v>
      </c>
      <c r="J7" s="20" t="s">
        <v>215</v>
      </c>
      <c r="K7" s="13" t="s">
        <v>217</v>
      </c>
      <c r="L7" s="8" t="s">
        <v>425</v>
      </c>
      <c r="M7" s="20" t="s">
        <v>366</v>
      </c>
      <c r="N7" s="13" t="s">
        <v>217</v>
      </c>
      <c r="O7" s="8" t="s">
        <v>425</v>
      </c>
      <c r="P7" s="20" t="s">
        <v>213</v>
      </c>
      <c r="Q7" s="13" t="s">
        <v>217</v>
      </c>
      <c r="R7" s="8" t="s">
        <v>425</v>
      </c>
      <c r="S7" s="18" t="s">
        <v>513</v>
      </c>
      <c r="T7" t="s">
        <v>424</v>
      </c>
      <c r="U7" s="8" t="s">
        <v>425</v>
      </c>
      <c r="V7" s="20" t="s">
        <v>367</v>
      </c>
      <c r="W7" t="s">
        <v>217</v>
      </c>
      <c r="X7" s="13" t="s">
        <v>425</v>
      </c>
      <c r="Y7" s="20" t="s">
        <v>213</v>
      </c>
      <c r="Z7" s="13" t="s">
        <v>426</v>
      </c>
      <c r="AA7" s="13" t="s">
        <v>425</v>
      </c>
      <c r="AB7" s="20" t="s">
        <v>513</v>
      </c>
      <c r="AC7" s="13" t="s">
        <v>217</v>
      </c>
      <c r="AD7" s="13" t="s">
        <v>425</v>
      </c>
      <c r="AE7" s="20" t="s">
        <v>368</v>
      </c>
    </row>
    <row r="8" spans="1:31">
      <c r="A8" s="10" t="s">
        <v>303</v>
      </c>
      <c r="B8" s="17">
        <v>1</v>
      </c>
      <c r="D8" s="8"/>
      <c r="E8" s="17"/>
      <c r="F8" s="5">
        <v>2</v>
      </c>
      <c r="G8" s="26"/>
      <c r="H8" s="17"/>
      <c r="I8" s="5"/>
      <c r="J8" s="24"/>
      <c r="K8" s="5"/>
      <c r="L8" s="5"/>
      <c r="M8" s="24"/>
      <c r="N8" s="5"/>
      <c r="O8" s="5"/>
      <c r="P8" s="24"/>
      <c r="Q8" s="5"/>
      <c r="R8" s="5"/>
      <c r="S8" s="18"/>
      <c r="U8" s="5">
        <v>1</v>
      </c>
      <c r="V8" s="24"/>
      <c r="X8" s="5"/>
      <c r="Y8" s="24"/>
      <c r="Z8" s="5"/>
      <c r="AA8" s="5"/>
      <c r="AB8" s="24"/>
      <c r="AC8" s="5"/>
      <c r="AD8" s="5"/>
      <c r="AE8" s="18"/>
    </row>
    <row r="9" spans="1:31">
      <c r="A9" s="10" t="s">
        <v>304</v>
      </c>
      <c r="B9" s="17"/>
      <c r="D9" s="8"/>
      <c r="E9" s="25"/>
      <c r="F9" s="5"/>
      <c r="G9" s="26"/>
      <c r="H9" s="17"/>
      <c r="I9" s="5"/>
      <c r="J9" s="24"/>
      <c r="K9" s="5"/>
      <c r="L9" s="5"/>
      <c r="M9" s="24"/>
      <c r="N9" s="5"/>
      <c r="O9" s="5"/>
      <c r="P9" s="24"/>
      <c r="Q9" s="5"/>
      <c r="R9" s="5">
        <v>1</v>
      </c>
      <c r="S9" s="24">
        <v>2</v>
      </c>
      <c r="T9" s="5">
        <v>1</v>
      </c>
      <c r="U9" s="5">
        <v>5</v>
      </c>
      <c r="V9" s="24"/>
      <c r="X9" s="5"/>
      <c r="Y9" s="24"/>
      <c r="Z9" s="5"/>
      <c r="AA9" s="5"/>
      <c r="AB9" s="24"/>
      <c r="AC9" s="5"/>
      <c r="AD9" s="5"/>
      <c r="AE9" s="18"/>
    </row>
    <row r="10" spans="1:31">
      <c r="A10" s="10" t="s">
        <v>305</v>
      </c>
      <c r="B10" s="17"/>
      <c r="D10" s="8"/>
      <c r="E10" s="25">
        <v>14</v>
      </c>
      <c r="F10" s="5"/>
      <c r="G10" s="26"/>
      <c r="H10" s="17">
        <v>1</v>
      </c>
      <c r="I10" s="5">
        <v>16</v>
      </c>
      <c r="J10" s="26"/>
      <c r="K10" s="25"/>
      <c r="L10" s="5">
        <v>3</v>
      </c>
      <c r="M10" s="26"/>
      <c r="N10" s="25"/>
      <c r="O10" s="5">
        <v>1</v>
      </c>
      <c r="P10" s="26"/>
      <c r="Q10" s="25"/>
      <c r="R10" s="5"/>
      <c r="S10" s="26"/>
      <c r="T10" s="25"/>
      <c r="U10" s="5"/>
      <c r="V10" s="26"/>
      <c r="W10" s="17"/>
      <c r="X10" s="5">
        <v>6</v>
      </c>
      <c r="Y10" s="26"/>
      <c r="Z10" s="25"/>
      <c r="AA10" s="5">
        <v>17</v>
      </c>
      <c r="AB10" s="26">
        <v>1</v>
      </c>
      <c r="AC10" s="25"/>
      <c r="AD10" s="5">
        <v>3</v>
      </c>
      <c r="AE10" s="18"/>
    </row>
    <row r="11" spans="1:31">
      <c r="A11" s="10"/>
      <c r="B11" s="17"/>
      <c r="E11" s="17"/>
      <c r="H11" s="17"/>
      <c r="K11" s="17"/>
      <c r="N11" s="17"/>
      <c r="Q11" s="17"/>
      <c r="T11" s="17"/>
      <c r="W11" s="17"/>
      <c r="Z11" s="17"/>
      <c r="AC11" s="17"/>
      <c r="AE11" s="18"/>
    </row>
    <row r="12" spans="1:31">
      <c r="A12" s="10" t="s">
        <v>199</v>
      </c>
      <c r="B12" s="17"/>
      <c r="E12" s="25">
        <v>6</v>
      </c>
      <c r="H12" s="25">
        <v>1</v>
      </c>
      <c r="I12" s="5">
        <v>4</v>
      </c>
      <c r="J12" s="5">
        <v>1</v>
      </c>
      <c r="K12" s="25">
        <v>10</v>
      </c>
      <c r="N12" s="25">
        <v>16</v>
      </c>
      <c r="Q12" s="17"/>
      <c r="T12" s="25">
        <v>56</v>
      </c>
      <c r="U12" s="5">
        <v>20</v>
      </c>
      <c r="V12">
        <v>1</v>
      </c>
      <c r="W12" s="17"/>
      <c r="Z12" s="17"/>
      <c r="AC12" s="17"/>
      <c r="AE12" s="18"/>
    </row>
    <row r="13" spans="1:31">
      <c r="B13" s="17"/>
      <c r="E13" s="17"/>
      <c r="F13" s="5"/>
      <c r="G13" s="5"/>
      <c r="H13" s="25"/>
      <c r="I13" s="5"/>
      <c r="J13" s="5"/>
      <c r="K13" s="25"/>
      <c r="L13" s="5"/>
      <c r="M13" s="5"/>
      <c r="N13" s="25"/>
      <c r="O13" s="5"/>
      <c r="P13" s="5"/>
      <c r="Q13" s="17"/>
      <c r="T13" s="17"/>
      <c r="W13" s="17"/>
      <c r="Z13" s="17"/>
      <c r="AC13" s="17"/>
      <c r="AE13" s="18"/>
    </row>
    <row r="14" spans="1:31">
      <c r="A14" s="33" t="s">
        <v>265</v>
      </c>
      <c r="B14" s="17"/>
      <c r="E14" s="17"/>
      <c r="H14" s="17"/>
      <c r="K14" s="17"/>
      <c r="N14" s="17"/>
      <c r="Q14" s="17"/>
      <c r="T14" s="17"/>
      <c r="W14" s="17"/>
      <c r="Z14" s="17"/>
      <c r="AC14" s="17"/>
      <c r="AE14" s="18"/>
    </row>
    <row r="15" spans="1:31">
      <c r="A15" s="10" t="s">
        <v>197</v>
      </c>
      <c r="B15" s="25">
        <v>5</v>
      </c>
      <c r="E15" s="25">
        <v>7</v>
      </c>
      <c r="F15" s="5">
        <v>7</v>
      </c>
      <c r="H15" s="17"/>
      <c r="K15" s="25">
        <v>14</v>
      </c>
      <c r="L15" s="5">
        <v>12</v>
      </c>
      <c r="N15" s="25">
        <v>11</v>
      </c>
      <c r="O15" s="5">
        <v>10</v>
      </c>
      <c r="P15" s="5">
        <v>1</v>
      </c>
      <c r="Q15" s="17"/>
      <c r="T15" s="25">
        <v>5</v>
      </c>
      <c r="U15" s="5">
        <v>1</v>
      </c>
      <c r="W15" s="17"/>
      <c r="Z15" s="25">
        <v>35</v>
      </c>
      <c r="AA15" s="5">
        <v>1</v>
      </c>
      <c r="AB15">
        <v>1</v>
      </c>
      <c r="AC15" s="17"/>
      <c r="AD15" s="5">
        <v>5</v>
      </c>
      <c r="AE15" s="24">
        <v>1</v>
      </c>
    </row>
    <row r="16" spans="1:31">
      <c r="B16" s="17"/>
      <c r="D16" s="5"/>
      <c r="E16" s="25"/>
      <c r="G16" s="5"/>
      <c r="H16" s="25"/>
      <c r="I16" s="5"/>
      <c r="K16" s="25"/>
      <c r="L16" s="5"/>
      <c r="M16" s="5"/>
      <c r="N16" s="25"/>
      <c r="O16" s="5"/>
      <c r="P16" s="5"/>
      <c r="Q16" s="17"/>
      <c r="R16" s="5"/>
      <c r="S16" s="5"/>
      <c r="T16" s="17"/>
      <c r="U16" s="5"/>
      <c r="V16" s="5"/>
      <c r="W16" s="17"/>
      <c r="X16" s="5"/>
      <c r="Y16" s="5"/>
      <c r="Z16" s="25"/>
      <c r="AA16" s="5"/>
      <c r="AB16" s="5"/>
      <c r="AC16" s="17"/>
      <c r="AE16" s="18"/>
    </row>
    <row r="17" spans="1:37">
      <c r="A17" s="33" t="s">
        <v>266</v>
      </c>
      <c r="B17" s="17"/>
      <c r="E17" s="17"/>
      <c r="H17" s="17"/>
      <c r="K17" s="17"/>
      <c r="N17" s="17"/>
      <c r="Q17" s="17"/>
      <c r="T17" s="17"/>
      <c r="W17" s="17"/>
      <c r="Z17" s="17"/>
      <c r="AC17" s="17"/>
      <c r="AE17" s="18"/>
    </row>
    <row r="18" spans="1:37">
      <c r="A18" s="10" t="s">
        <v>198</v>
      </c>
      <c r="B18" s="25">
        <v>3</v>
      </c>
      <c r="E18" s="25">
        <v>6</v>
      </c>
      <c r="F18" s="5">
        <v>1</v>
      </c>
      <c r="H18" s="17"/>
      <c r="K18" s="25">
        <v>1</v>
      </c>
      <c r="L18" s="5">
        <v>6</v>
      </c>
      <c r="N18" s="25">
        <v>2</v>
      </c>
      <c r="Q18" s="17"/>
      <c r="T18" s="25">
        <v>8</v>
      </c>
      <c r="U18" s="5">
        <v>1</v>
      </c>
      <c r="W18" s="17"/>
      <c r="Z18" s="17"/>
      <c r="AC18" s="17"/>
      <c r="AE18" s="18"/>
    </row>
    <row r="19" spans="1:37">
      <c r="A19" s="10" t="s">
        <v>264</v>
      </c>
      <c r="B19" s="25">
        <v>5</v>
      </c>
      <c r="C19" s="34">
        <v>7</v>
      </c>
      <c r="E19" s="25">
        <v>6</v>
      </c>
      <c r="F19" s="5">
        <v>22</v>
      </c>
      <c r="G19" s="27">
        <v>1</v>
      </c>
      <c r="H19" s="17"/>
      <c r="J19">
        <v>1</v>
      </c>
      <c r="K19" s="25">
        <v>9</v>
      </c>
      <c r="N19" s="25">
        <v>7</v>
      </c>
      <c r="P19">
        <v>1</v>
      </c>
      <c r="Q19" s="25">
        <v>10</v>
      </c>
      <c r="R19" s="5">
        <v>9</v>
      </c>
      <c r="S19" s="5">
        <v>4</v>
      </c>
      <c r="T19" s="25">
        <v>68</v>
      </c>
      <c r="U19" s="5">
        <v>133</v>
      </c>
      <c r="V19" s="5">
        <v>8</v>
      </c>
      <c r="W19" s="17"/>
      <c r="Z19" s="17"/>
      <c r="AA19" s="5">
        <v>29</v>
      </c>
      <c r="AC19" s="17"/>
      <c r="AE19" s="18"/>
    </row>
    <row r="20" spans="1:37">
      <c r="B20" s="17"/>
      <c r="E20" s="17"/>
      <c r="H20" s="17"/>
      <c r="K20" s="17"/>
      <c r="N20" s="17"/>
      <c r="Q20" s="17"/>
      <c r="T20" s="17"/>
      <c r="W20" s="17"/>
      <c r="Z20" s="17"/>
      <c r="AC20" s="17"/>
      <c r="AE20" s="18"/>
    </row>
    <row r="21" spans="1:37">
      <c r="A21" s="33" t="s">
        <v>267</v>
      </c>
      <c r="B21" s="17"/>
      <c r="E21" s="17"/>
      <c r="H21" s="17"/>
      <c r="K21" s="17"/>
      <c r="N21" s="17"/>
      <c r="Q21" s="17"/>
      <c r="T21" s="17"/>
      <c r="W21" s="17"/>
      <c r="Z21" s="17"/>
      <c r="AC21" s="17"/>
      <c r="AE21" s="18"/>
    </row>
    <row r="22" spans="1:37">
      <c r="A22" s="10" t="s">
        <v>246</v>
      </c>
      <c r="B22" s="17"/>
      <c r="D22" s="8"/>
      <c r="E22" s="25"/>
      <c r="F22" s="27"/>
      <c r="G22" s="26"/>
      <c r="H22" s="17"/>
      <c r="I22" s="5"/>
      <c r="J22" s="24"/>
      <c r="K22" s="5"/>
      <c r="L22" s="5"/>
      <c r="M22" s="24"/>
      <c r="N22" s="5"/>
      <c r="O22" s="5"/>
      <c r="P22" s="26"/>
      <c r="Q22" s="25"/>
      <c r="R22" s="5"/>
      <c r="S22" s="24"/>
      <c r="T22" s="5"/>
      <c r="U22" s="5"/>
      <c r="V22" s="26"/>
      <c r="W22" s="25"/>
      <c r="X22" s="5"/>
      <c r="Y22" s="26"/>
      <c r="Z22" s="25"/>
      <c r="AA22" s="5"/>
      <c r="AB22" s="24"/>
      <c r="AC22" s="5"/>
      <c r="AD22" s="5"/>
      <c r="AE22" s="24"/>
    </row>
    <row r="25" spans="1:37">
      <c r="B25" s="18" t="s">
        <v>432</v>
      </c>
      <c r="D25" s="18"/>
      <c r="E25" s="38" t="s">
        <v>433</v>
      </c>
      <c r="F25" s="37"/>
      <c r="G25" s="39"/>
      <c r="H25" s="40" t="s">
        <v>327</v>
      </c>
      <c r="I25" s="37"/>
      <c r="J25" s="39"/>
      <c r="K25" s="40" t="s">
        <v>435</v>
      </c>
      <c r="L25" s="37"/>
      <c r="M25" s="39"/>
      <c r="N25" s="40" t="s">
        <v>438</v>
      </c>
      <c r="O25" s="37"/>
      <c r="P25" s="39"/>
      <c r="Q25" s="40" t="s">
        <v>477</v>
      </c>
      <c r="R25" s="37"/>
      <c r="S25" s="39"/>
      <c r="T25" s="40" t="s">
        <v>478</v>
      </c>
      <c r="U25" s="37"/>
      <c r="V25" s="39"/>
      <c r="W25" s="40" t="s">
        <v>421</v>
      </c>
      <c r="X25" s="37"/>
      <c r="Y25" s="39"/>
      <c r="Z25" s="40" t="s">
        <v>479</v>
      </c>
      <c r="AA25" s="37"/>
      <c r="AB25" s="39"/>
      <c r="AC25" s="40" t="s">
        <v>422</v>
      </c>
      <c r="AD25" s="37"/>
      <c r="AE25" s="39"/>
      <c r="AF25" s="40" t="s">
        <v>203</v>
      </c>
      <c r="AG25" s="37"/>
      <c r="AH25" s="37"/>
      <c r="AI25" s="37" t="s">
        <v>204</v>
      </c>
      <c r="AJ25" s="37"/>
      <c r="AK25" s="37"/>
    </row>
    <row r="26" spans="1:37">
      <c r="A26" s="36" t="s">
        <v>137</v>
      </c>
      <c r="B26" s="17" t="s">
        <v>514</v>
      </c>
      <c r="C26" t="s">
        <v>515</v>
      </c>
      <c r="D26" s="18" t="s">
        <v>516</v>
      </c>
      <c r="E26" t="s">
        <v>514</v>
      </c>
      <c r="F26" t="s">
        <v>515</v>
      </c>
      <c r="G26" s="18" t="s">
        <v>516</v>
      </c>
      <c r="H26" t="s">
        <v>514</v>
      </c>
      <c r="I26" t="s">
        <v>515</v>
      </c>
      <c r="J26" s="18" t="s">
        <v>516</v>
      </c>
      <c r="K26" t="s">
        <v>514</v>
      </c>
      <c r="L26" t="s">
        <v>515</v>
      </c>
      <c r="M26" s="18" t="s">
        <v>516</v>
      </c>
      <c r="N26" t="s">
        <v>514</v>
      </c>
      <c r="O26" t="s">
        <v>515</v>
      </c>
      <c r="P26" s="18" t="s">
        <v>516</v>
      </c>
      <c r="Q26" t="s">
        <v>514</v>
      </c>
      <c r="R26" t="s">
        <v>515</v>
      </c>
      <c r="S26" s="18" t="s">
        <v>516</v>
      </c>
      <c r="T26" t="s">
        <v>514</v>
      </c>
      <c r="U26" t="s">
        <v>515</v>
      </c>
      <c r="V26" s="18" t="s">
        <v>516</v>
      </c>
      <c r="W26" t="s">
        <v>514</v>
      </c>
      <c r="X26" t="s">
        <v>515</v>
      </c>
      <c r="Y26" s="18" t="s">
        <v>516</v>
      </c>
      <c r="Z26" t="s">
        <v>514</v>
      </c>
      <c r="AA26" t="s">
        <v>515</v>
      </c>
      <c r="AB26" s="18" t="s">
        <v>516</v>
      </c>
      <c r="AC26" t="s">
        <v>514</v>
      </c>
      <c r="AD26" t="s">
        <v>515</v>
      </c>
      <c r="AE26" s="18" t="s">
        <v>516</v>
      </c>
      <c r="AF26" t="s">
        <v>514</v>
      </c>
      <c r="AG26" t="s">
        <v>515</v>
      </c>
      <c r="AH26" t="s">
        <v>516</v>
      </c>
      <c r="AI26" t="s">
        <v>514</v>
      </c>
      <c r="AJ26" t="s">
        <v>515</v>
      </c>
      <c r="AK26" t="s">
        <v>516</v>
      </c>
    </row>
    <row r="28" spans="1:37">
      <c r="A28" s="10" t="s">
        <v>303</v>
      </c>
      <c r="B28">
        <v>2</v>
      </c>
      <c r="D28">
        <v>1</v>
      </c>
      <c r="H28">
        <v>1</v>
      </c>
      <c r="T28">
        <v>1</v>
      </c>
      <c r="U28">
        <v>3</v>
      </c>
      <c r="AJ28">
        <v>1</v>
      </c>
    </row>
    <row r="29" spans="1:37">
      <c r="A29" s="40" t="s">
        <v>304</v>
      </c>
      <c r="B29" s="41"/>
      <c r="C29" s="41"/>
      <c r="D29" s="41"/>
      <c r="E29">
        <v>1</v>
      </c>
      <c r="F29">
        <v>1</v>
      </c>
      <c r="H29">
        <v>1</v>
      </c>
      <c r="Q29">
        <v>1</v>
      </c>
      <c r="T29">
        <v>4</v>
      </c>
      <c r="U29">
        <v>2</v>
      </c>
      <c r="V29">
        <v>1</v>
      </c>
      <c r="AF29">
        <v>1</v>
      </c>
      <c r="AI29">
        <v>1</v>
      </c>
      <c r="AJ29">
        <v>1</v>
      </c>
    </row>
    <row r="30" spans="1:37">
      <c r="A30" s="10" t="s">
        <v>305</v>
      </c>
      <c r="B30">
        <v>1</v>
      </c>
      <c r="E30">
        <v>1</v>
      </c>
      <c r="H30">
        <v>1</v>
      </c>
      <c r="T30">
        <v>1</v>
      </c>
      <c r="Z30">
        <v>3</v>
      </c>
      <c r="AI30">
        <v>2</v>
      </c>
      <c r="AJ30">
        <v>2</v>
      </c>
    </row>
    <row r="31" spans="1:37">
      <c r="A31" s="10"/>
    </row>
    <row r="32" spans="1:37">
      <c r="A32" s="40" t="s">
        <v>262</v>
      </c>
      <c r="B32" s="41"/>
      <c r="C32" s="41"/>
      <c r="D32" s="41"/>
      <c r="E32" s="41"/>
      <c r="F32" s="41"/>
      <c r="G32" s="41"/>
      <c r="H32" s="41"/>
      <c r="T32">
        <v>5</v>
      </c>
      <c r="U32">
        <v>2</v>
      </c>
      <c r="V32">
        <v>1</v>
      </c>
      <c r="W32">
        <v>1</v>
      </c>
      <c r="Z32">
        <v>1</v>
      </c>
      <c r="AA32">
        <v>1</v>
      </c>
      <c r="AI32">
        <v>1</v>
      </c>
      <c r="AJ32">
        <v>2</v>
      </c>
    </row>
    <row r="34" spans="1:37">
      <c r="A34" s="42" t="s">
        <v>205</v>
      </c>
      <c r="B34" s="42"/>
    </row>
    <row r="35" spans="1:37">
      <c r="A35" s="40" t="s">
        <v>206</v>
      </c>
      <c r="B35" s="41"/>
      <c r="C35" s="41"/>
      <c r="D35" s="41"/>
      <c r="E35">
        <v>2</v>
      </c>
      <c r="F35">
        <v>4</v>
      </c>
      <c r="H35">
        <v>2</v>
      </c>
      <c r="J35">
        <v>1</v>
      </c>
      <c r="N35">
        <v>1</v>
      </c>
      <c r="O35">
        <v>1</v>
      </c>
      <c r="T35">
        <v>2</v>
      </c>
      <c r="U35">
        <v>1</v>
      </c>
      <c r="AC35">
        <v>1</v>
      </c>
      <c r="AI35">
        <v>12</v>
      </c>
    </row>
    <row r="37" spans="1:37">
      <c r="A37" s="42" t="s">
        <v>207</v>
      </c>
      <c r="B37" s="42"/>
    </row>
    <row r="38" spans="1:37">
      <c r="A38" s="10" t="s">
        <v>263</v>
      </c>
      <c r="B38">
        <v>5</v>
      </c>
      <c r="C38">
        <v>1</v>
      </c>
      <c r="D38">
        <v>1</v>
      </c>
      <c r="E38">
        <v>4</v>
      </c>
      <c r="F38">
        <v>2</v>
      </c>
      <c r="K38">
        <v>1</v>
      </c>
      <c r="M38">
        <v>1</v>
      </c>
      <c r="N38">
        <v>1</v>
      </c>
      <c r="O38">
        <v>1</v>
      </c>
      <c r="S38">
        <v>1</v>
      </c>
      <c r="T38">
        <v>5</v>
      </c>
      <c r="U38">
        <v>6</v>
      </c>
      <c r="V38">
        <v>2</v>
      </c>
      <c r="W38">
        <v>1</v>
      </c>
      <c r="Z38">
        <v>4</v>
      </c>
      <c r="AF38">
        <v>2</v>
      </c>
      <c r="AI38">
        <v>15</v>
      </c>
      <c r="AJ38">
        <v>5</v>
      </c>
    </row>
    <row r="39" spans="1:37">
      <c r="A39" s="10" t="s">
        <v>264</v>
      </c>
      <c r="B39">
        <v>6</v>
      </c>
      <c r="C39">
        <v>1</v>
      </c>
      <c r="E39">
        <v>1</v>
      </c>
      <c r="H39">
        <v>3</v>
      </c>
      <c r="I39">
        <v>2</v>
      </c>
      <c r="K39">
        <v>4</v>
      </c>
      <c r="N39">
        <v>2</v>
      </c>
      <c r="P39">
        <v>1</v>
      </c>
      <c r="Q39">
        <v>1</v>
      </c>
      <c r="R39">
        <v>1</v>
      </c>
      <c r="T39">
        <v>9</v>
      </c>
      <c r="U39">
        <v>15</v>
      </c>
      <c r="V39">
        <v>5</v>
      </c>
      <c r="W39">
        <v>1</v>
      </c>
      <c r="X39">
        <v>1</v>
      </c>
      <c r="Y39">
        <v>2</v>
      </c>
      <c r="Z39">
        <v>6</v>
      </c>
      <c r="AA39">
        <v>5</v>
      </c>
      <c r="AC39">
        <v>1</v>
      </c>
      <c r="AF39">
        <v>1</v>
      </c>
      <c r="AG39">
        <v>1</v>
      </c>
      <c r="AI39">
        <v>7</v>
      </c>
      <c r="AJ39">
        <v>12</v>
      </c>
      <c r="AK39">
        <v>3</v>
      </c>
    </row>
    <row r="40" spans="1:37">
      <c r="E40">
        <v>2</v>
      </c>
      <c r="H40">
        <v>2</v>
      </c>
      <c r="N40">
        <v>3</v>
      </c>
      <c r="T40">
        <v>1</v>
      </c>
      <c r="Z40">
        <v>2</v>
      </c>
      <c r="AF40">
        <v>2</v>
      </c>
      <c r="AI40">
        <v>2</v>
      </c>
    </row>
    <row r="41" spans="1:37">
      <c r="A41" s="42" t="s">
        <v>208</v>
      </c>
      <c r="B41" s="42"/>
      <c r="C41" s="42"/>
      <c r="D41" s="42"/>
      <c r="E41" s="42"/>
      <c r="F41" s="42"/>
    </row>
    <row r="42" spans="1:37">
      <c r="A42" s="40" t="s">
        <v>209</v>
      </c>
      <c r="B42" s="41"/>
      <c r="C42" s="41"/>
      <c r="D42" s="41"/>
      <c r="E42" s="41"/>
      <c r="F42" s="41"/>
      <c r="G42" s="41"/>
      <c r="H42" s="41"/>
      <c r="I42" s="41"/>
      <c r="J42" s="41"/>
      <c r="T42">
        <v>1</v>
      </c>
    </row>
  </sheetData>
  <sheetCalcPr fullCalcOnLoad="1"/>
  <mergeCells count="18">
    <mergeCell ref="A32:H32"/>
    <mergeCell ref="A34:B34"/>
    <mergeCell ref="A35:D35"/>
    <mergeCell ref="A37:B37"/>
    <mergeCell ref="A41:F41"/>
    <mergeCell ref="A42:J42"/>
    <mergeCell ref="W25:Y25"/>
    <mergeCell ref="Z25:AB25"/>
    <mergeCell ref="AC25:AE25"/>
    <mergeCell ref="AF25:AH25"/>
    <mergeCell ref="AI25:AK25"/>
    <mergeCell ref="A29:D29"/>
    <mergeCell ref="E25:G25"/>
    <mergeCell ref="H25:J25"/>
    <mergeCell ref="K25:M25"/>
    <mergeCell ref="N25:P25"/>
    <mergeCell ref="Q25:S25"/>
    <mergeCell ref="T25:V25"/>
  </mergeCells>
  <phoneticPr fontId="8" type="noConversion"/>
  <conditionalFormatting sqref="B22:AE22 B8:AE10 B12:AE12 B15:AE15 B18:AE19">
    <cfRule type="cellIs" dxfId="11" priority="0" stopIfTrue="1" operator="greaterThan">
      <formula>0</formula>
    </cfRule>
    <cfRule type="cellIs" dxfId="10" priority="0" stopIfTrue="1" operator="lessThanOrEqual">
      <formula>0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Z74"/>
  <sheetViews>
    <sheetView workbookViewId="0">
      <selection activeCell="A20" sqref="A20:I20"/>
    </sheetView>
  </sheetViews>
  <sheetFormatPr baseColWidth="10" defaultRowHeight="13"/>
  <cols>
    <col min="1" max="1" width="38.28515625" customWidth="1"/>
    <col min="2" max="2" width="3.5703125" customWidth="1"/>
    <col min="3" max="4" width="3.140625" customWidth="1"/>
    <col min="5" max="8" width="2.28515625" customWidth="1"/>
    <col min="9" max="9" width="3.42578125" customWidth="1"/>
    <col min="10" max="10" width="4" customWidth="1"/>
    <col min="11" max="18" width="2.28515625" customWidth="1"/>
    <col min="19" max="19" width="1.7109375" customWidth="1"/>
    <col min="20" max="22" width="2.42578125" customWidth="1"/>
    <col min="23" max="23" width="3.42578125" customWidth="1"/>
    <col min="24" max="24" width="2.42578125" customWidth="1"/>
    <col min="25" max="25" width="3" customWidth="1"/>
    <col min="26" max="26" width="3.42578125" customWidth="1"/>
    <col min="27" max="31" width="2.42578125" customWidth="1"/>
    <col min="32" max="32" width="3.7109375" customWidth="1"/>
    <col min="33" max="52" width="2.42578125" customWidth="1"/>
  </cols>
  <sheetData>
    <row r="1" spans="1:52">
      <c r="B1" s="23" t="s">
        <v>432</v>
      </c>
      <c r="C1" s="2"/>
      <c r="D1" s="20"/>
      <c r="E1" s="3" t="s">
        <v>270</v>
      </c>
      <c r="F1" s="2"/>
      <c r="G1" s="20"/>
      <c r="H1" s="3" t="s">
        <v>404</v>
      </c>
      <c r="I1" s="2"/>
      <c r="J1" s="20"/>
      <c r="K1" s="3" t="s">
        <v>435</v>
      </c>
      <c r="L1" s="2"/>
      <c r="M1" s="20"/>
      <c r="N1" t="s">
        <v>436</v>
      </c>
      <c r="O1" s="2"/>
      <c r="P1" s="20"/>
      <c r="Q1" s="3" t="s">
        <v>437</v>
      </c>
      <c r="R1" s="2"/>
      <c r="S1" s="20"/>
      <c r="T1" s="3" t="s">
        <v>269</v>
      </c>
      <c r="U1" s="2"/>
      <c r="V1" s="20"/>
      <c r="W1" s="3" t="s">
        <v>461</v>
      </c>
      <c r="X1" s="2"/>
      <c r="Y1" s="20"/>
      <c r="Z1" s="3" t="s">
        <v>476</v>
      </c>
      <c r="AA1" s="2"/>
      <c r="AB1" s="20"/>
      <c r="AC1" s="3" t="s">
        <v>474</v>
      </c>
      <c r="AD1" s="2"/>
      <c r="AE1" s="20"/>
      <c r="AF1" s="3" t="s">
        <v>478</v>
      </c>
      <c r="AG1" s="2"/>
      <c r="AH1" s="20"/>
      <c r="AI1" t="s">
        <v>473</v>
      </c>
      <c r="AJ1" s="2"/>
      <c r="AK1" s="20"/>
      <c r="AL1" s="3" t="s">
        <v>479</v>
      </c>
      <c r="AM1" s="2"/>
      <c r="AN1" s="20"/>
      <c r="AO1" s="2" t="s">
        <v>472</v>
      </c>
      <c r="AP1" s="2"/>
      <c r="AQ1" s="20"/>
      <c r="AR1" s="3" t="s">
        <v>471</v>
      </c>
      <c r="AS1" s="2"/>
      <c r="AT1" s="20"/>
      <c r="AU1" s="2" t="s">
        <v>470</v>
      </c>
      <c r="AV1" s="2"/>
      <c r="AW1" s="20"/>
      <c r="AX1" s="3" t="s">
        <v>423</v>
      </c>
      <c r="AY1" s="2"/>
      <c r="AZ1" s="20"/>
    </row>
    <row r="2" spans="1:52">
      <c r="A2" s="6" t="s">
        <v>469</v>
      </c>
      <c r="B2" s="23" t="s">
        <v>424</v>
      </c>
      <c r="C2" s="2" t="s">
        <v>425</v>
      </c>
      <c r="D2" s="20" t="s">
        <v>513</v>
      </c>
      <c r="E2" s="2" t="s">
        <v>424</v>
      </c>
      <c r="F2" s="2" t="s">
        <v>425</v>
      </c>
      <c r="G2" s="20" t="s">
        <v>513</v>
      </c>
      <c r="H2" s="2" t="s">
        <v>424</v>
      </c>
      <c r="I2" s="2" t="s">
        <v>425</v>
      </c>
      <c r="J2" s="20" t="s">
        <v>513</v>
      </c>
      <c r="K2" s="2" t="s">
        <v>424</v>
      </c>
      <c r="L2" s="2" t="s">
        <v>425</v>
      </c>
      <c r="M2" s="20" t="s">
        <v>513</v>
      </c>
      <c r="N2" s="2" t="s">
        <v>424</v>
      </c>
      <c r="O2" s="2" t="s">
        <v>425</v>
      </c>
      <c r="P2" s="20" t="s">
        <v>513</v>
      </c>
      <c r="Q2" s="2" t="s">
        <v>424</v>
      </c>
      <c r="R2" s="2" t="s">
        <v>425</v>
      </c>
      <c r="S2" s="20" t="s">
        <v>513</v>
      </c>
      <c r="T2" s="2" t="s">
        <v>424</v>
      </c>
      <c r="U2" s="2" t="s">
        <v>425</v>
      </c>
      <c r="V2" s="20" t="s">
        <v>513</v>
      </c>
      <c r="W2" s="2" t="s">
        <v>424</v>
      </c>
      <c r="X2" s="2" t="s">
        <v>425</v>
      </c>
      <c r="Y2" s="20" t="s">
        <v>513</v>
      </c>
      <c r="Z2" s="2" t="s">
        <v>424</v>
      </c>
      <c r="AA2" s="2" t="s">
        <v>425</v>
      </c>
      <c r="AB2" s="20" t="s">
        <v>513</v>
      </c>
      <c r="AC2" s="2" t="s">
        <v>424</v>
      </c>
      <c r="AD2" s="2" t="s">
        <v>425</v>
      </c>
      <c r="AE2" s="20" t="s">
        <v>513</v>
      </c>
      <c r="AF2" s="2" t="s">
        <v>424</v>
      </c>
      <c r="AG2" s="2" t="s">
        <v>425</v>
      </c>
      <c r="AH2" s="20" t="s">
        <v>513</v>
      </c>
      <c r="AI2" s="2" t="s">
        <v>424</v>
      </c>
      <c r="AJ2" s="2" t="s">
        <v>425</v>
      </c>
      <c r="AK2" s="20" t="s">
        <v>513</v>
      </c>
      <c r="AL2" s="2" t="s">
        <v>424</v>
      </c>
      <c r="AM2" s="2" t="s">
        <v>425</v>
      </c>
      <c r="AN2" s="20" t="s">
        <v>513</v>
      </c>
      <c r="AO2" s="2" t="s">
        <v>424</v>
      </c>
      <c r="AP2" s="2" t="s">
        <v>425</v>
      </c>
      <c r="AQ2" s="20" t="s">
        <v>513</v>
      </c>
      <c r="AR2" s="2" t="s">
        <v>424</v>
      </c>
      <c r="AS2" s="2" t="s">
        <v>425</v>
      </c>
      <c r="AT2" s="18" t="s">
        <v>513</v>
      </c>
      <c r="AU2" s="2" t="s">
        <v>424</v>
      </c>
      <c r="AV2" s="2" t="s">
        <v>425</v>
      </c>
      <c r="AW2" s="20" t="s">
        <v>513</v>
      </c>
      <c r="AX2" s="2" t="s">
        <v>424</v>
      </c>
      <c r="AY2" s="2" t="s">
        <v>425</v>
      </c>
      <c r="AZ2" s="20" t="s">
        <v>513</v>
      </c>
    </row>
    <row r="3" spans="1:52">
      <c r="A3" s="6"/>
      <c r="B3" s="23"/>
      <c r="C3" s="2"/>
      <c r="D3" s="20"/>
      <c r="E3" s="2"/>
      <c r="F3" s="2"/>
      <c r="G3" s="20"/>
      <c r="H3" s="2"/>
      <c r="I3" s="2"/>
      <c r="J3" s="20"/>
      <c r="K3" s="2"/>
      <c r="L3" s="2"/>
      <c r="M3" s="20"/>
      <c r="N3" s="2"/>
      <c r="O3" s="2"/>
      <c r="P3" s="20"/>
      <c r="Q3" s="2"/>
      <c r="R3" s="2"/>
      <c r="S3" s="20"/>
      <c r="T3" s="2"/>
      <c r="U3" s="2"/>
      <c r="V3" s="20"/>
      <c r="W3" s="2"/>
      <c r="X3" s="2"/>
      <c r="Y3" s="20"/>
      <c r="Z3" s="2"/>
      <c r="AA3" s="2"/>
      <c r="AB3" s="20"/>
      <c r="AC3" s="2"/>
      <c r="AD3" s="2"/>
      <c r="AE3" s="20"/>
      <c r="AF3" s="2"/>
      <c r="AG3" s="2"/>
      <c r="AH3" s="20"/>
      <c r="AI3" s="2"/>
      <c r="AJ3" s="2"/>
      <c r="AK3" s="20"/>
      <c r="AL3" s="2"/>
      <c r="AM3" s="2"/>
      <c r="AN3" s="20"/>
      <c r="AO3" s="2"/>
      <c r="AP3" s="2"/>
      <c r="AQ3" s="20"/>
      <c r="AR3" s="2"/>
      <c r="AS3" s="2"/>
      <c r="AT3" s="18"/>
      <c r="AU3" s="2"/>
      <c r="AV3" s="2"/>
      <c r="AW3" s="20"/>
      <c r="AX3" s="2"/>
      <c r="AY3" s="2"/>
      <c r="AZ3" s="20"/>
    </row>
    <row r="4" spans="1:52">
      <c r="A4" s="36" t="s">
        <v>210</v>
      </c>
      <c r="B4" s="23"/>
      <c r="C4" s="2"/>
      <c r="D4" s="20"/>
      <c r="E4" s="2"/>
      <c r="F4" s="2"/>
      <c r="G4" s="20"/>
      <c r="H4" s="2"/>
      <c r="I4" s="2"/>
      <c r="J4" s="20"/>
      <c r="K4" s="2"/>
      <c r="L4" s="2"/>
      <c r="M4" s="20"/>
      <c r="N4" s="2"/>
      <c r="O4" s="2"/>
      <c r="P4" s="20"/>
      <c r="Q4" s="2"/>
      <c r="R4" s="2"/>
      <c r="S4" s="20"/>
      <c r="T4" s="2"/>
      <c r="U4" s="2"/>
      <c r="V4" s="20"/>
      <c r="W4" s="2"/>
      <c r="X4" s="2"/>
      <c r="Y4" s="20"/>
      <c r="Z4" s="2"/>
      <c r="AA4" s="2"/>
      <c r="AB4" s="20"/>
      <c r="AC4" s="2"/>
      <c r="AD4" s="2"/>
      <c r="AE4" s="20"/>
      <c r="AF4" s="2"/>
      <c r="AG4" s="2"/>
      <c r="AH4" s="20"/>
      <c r="AI4" s="2"/>
      <c r="AJ4" s="2"/>
      <c r="AK4" s="20"/>
      <c r="AL4" s="2"/>
      <c r="AM4" s="2"/>
      <c r="AN4" s="20"/>
      <c r="AO4" s="2"/>
      <c r="AP4" s="2"/>
      <c r="AQ4" s="20"/>
      <c r="AR4" s="2"/>
      <c r="AS4" s="2"/>
      <c r="AT4" s="18"/>
      <c r="AU4" s="2"/>
      <c r="AV4" s="2"/>
      <c r="AW4" s="20"/>
      <c r="AX4" s="2"/>
      <c r="AY4" s="2"/>
      <c r="AZ4" s="20"/>
    </row>
    <row r="5" spans="1:52">
      <c r="A5" t="s">
        <v>494</v>
      </c>
      <c r="B5" s="17"/>
      <c r="D5" s="18"/>
      <c r="G5" s="18"/>
      <c r="J5" s="18"/>
      <c r="M5" s="18"/>
      <c r="P5" s="18"/>
      <c r="S5" s="18"/>
      <c r="V5" s="18"/>
      <c r="Y5" s="18"/>
      <c r="AB5" s="18"/>
      <c r="AE5" s="18"/>
      <c r="AH5" s="18"/>
      <c r="AK5" s="18"/>
      <c r="AN5" s="18"/>
      <c r="AQ5" s="18"/>
      <c r="AT5" s="18"/>
      <c r="AW5" s="18"/>
      <c r="AZ5" s="18"/>
    </row>
    <row r="6" spans="1:52">
      <c r="A6" s="6" t="s">
        <v>468</v>
      </c>
      <c r="B6" s="17"/>
      <c r="D6" s="18"/>
      <c r="G6" s="18"/>
      <c r="J6" s="18"/>
      <c r="M6" s="18"/>
      <c r="P6" s="18"/>
      <c r="S6" s="18"/>
      <c r="V6" s="18"/>
      <c r="Y6" s="18"/>
      <c r="AB6" s="18"/>
      <c r="AE6" s="18"/>
      <c r="AH6" s="18"/>
      <c r="AK6" s="18"/>
      <c r="AN6" s="18"/>
      <c r="AQ6" s="18"/>
      <c r="AT6" s="18"/>
      <c r="AW6" s="18"/>
      <c r="AZ6" s="18"/>
    </row>
    <row r="7" spans="1:52">
      <c r="A7" t="s">
        <v>467</v>
      </c>
      <c r="B7" s="17"/>
      <c r="D7" s="18"/>
      <c r="G7" s="18"/>
      <c r="H7">
        <v>2</v>
      </c>
      <c r="J7" s="18"/>
      <c r="K7">
        <v>3</v>
      </c>
      <c r="L7">
        <v>3</v>
      </c>
      <c r="M7" s="18">
        <v>3</v>
      </c>
      <c r="P7" s="18"/>
      <c r="S7" s="18"/>
      <c r="V7" s="18"/>
      <c r="W7">
        <v>1</v>
      </c>
      <c r="X7">
        <v>1</v>
      </c>
      <c r="Y7" s="18"/>
      <c r="AB7" s="18"/>
      <c r="AE7" s="18"/>
      <c r="AF7">
        <v>30</v>
      </c>
      <c r="AG7" s="5">
        <v>242</v>
      </c>
      <c r="AH7" s="18">
        <v>6</v>
      </c>
      <c r="AI7">
        <v>9</v>
      </c>
      <c r="AJ7">
        <v>9</v>
      </c>
      <c r="AK7" s="18">
        <v>2</v>
      </c>
      <c r="AL7">
        <v>8</v>
      </c>
      <c r="AM7">
        <v>6</v>
      </c>
      <c r="AN7" s="18"/>
      <c r="AQ7" s="18"/>
      <c r="AT7" s="18"/>
      <c r="AW7" s="18"/>
      <c r="AX7">
        <v>2</v>
      </c>
      <c r="AY7">
        <v>4</v>
      </c>
      <c r="AZ7" s="18">
        <v>1</v>
      </c>
    </row>
    <row r="8" spans="1:52">
      <c r="A8" t="s">
        <v>466</v>
      </c>
      <c r="B8" s="17">
        <v>10</v>
      </c>
      <c r="C8">
        <v>2</v>
      </c>
      <c r="D8" s="18"/>
      <c r="E8">
        <v>18</v>
      </c>
      <c r="F8">
        <v>2</v>
      </c>
      <c r="G8" s="18">
        <v>1</v>
      </c>
      <c r="H8">
        <v>5</v>
      </c>
      <c r="I8">
        <v>2</v>
      </c>
      <c r="J8" s="18">
        <v>16</v>
      </c>
      <c r="K8">
        <v>10</v>
      </c>
      <c r="M8" s="18"/>
      <c r="N8">
        <v>4</v>
      </c>
      <c r="P8" s="18"/>
      <c r="S8" s="18"/>
      <c r="T8">
        <v>12</v>
      </c>
      <c r="U8">
        <v>1</v>
      </c>
      <c r="V8" s="18"/>
      <c r="W8">
        <v>101</v>
      </c>
      <c r="X8">
        <v>8</v>
      </c>
      <c r="Y8" s="18">
        <v>6</v>
      </c>
      <c r="Z8">
        <v>16</v>
      </c>
      <c r="AB8" s="18"/>
      <c r="AC8">
        <v>3</v>
      </c>
      <c r="AE8" s="18">
        <v>2</v>
      </c>
      <c r="AF8">
        <v>299</v>
      </c>
      <c r="AG8">
        <v>91</v>
      </c>
      <c r="AH8" s="18">
        <v>4</v>
      </c>
      <c r="AI8">
        <v>1</v>
      </c>
      <c r="AJ8">
        <v>88</v>
      </c>
      <c r="AK8" s="18">
        <v>3</v>
      </c>
      <c r="AL8">
        <v>22</v>
      </c>
      <c r="AN8" s="18"/>
      <c r="AQ8" s="18"/>
      <c r="AT8" s="18"/>
      <c r="AW8" s="18"/>
      <c r="AZ8" s="18"/>
    </row>
    <row r="9" spans="1:52">
      <c r="A9" t="s">
        <v>465</v>
      </c>
      <c r="B9" s="17">
        <v>14</v>
      </c>
      <c r="C9">
        <v>2</v>
      </c>
      <c r="D9" s="18">
        <v>2</v>
      </c>
      <c r="E9">
        <v>20</v>
      </c>
      <c r="F9">
        <v>5</v>
      </c>
      <c r="G9" s="18">
        <v>8</v>
      </c>
      <c r="H9">
        <v>7</v>
      </c>
      <c r="J9" s="18">
        <v>1</v>
      </c>
      <c r="K9">
        <v>3</v>
      </c>
      <c r="L9">
        <v>1</v>
      </c>
      <c r="M9" s="18"/>
      <c r="N9">
        <v>1</v>
      </c>
      <c r="P9" s="18"/>
      <c r="Q9">
        <v>1</v>
      </c>
      <c r="S9" s="18"/>
      <c r="V9" s="18"/>
      <c r="W9">
        <v>13</v>
      </c>
      <c r="X9">
        <v>9</v>
      </c>
      <c r="Y9" s="18">
        <v>3</v>
      </c>
      <c r="Z9">
        <v>22</v>
      </c>
      <c r="AB9" s="18"/>
      <c r="AE9" s="18"/>
      <c r="AF9">
        <v>6</v>
      </c>
      <c r="AG9">
        <v>3</v>
      </c>
      <c r="AH9" s="18">
        <v>4</v>
      </c>
      <c r="AK9" s="18"/>
      <c r="AL9">
        <v>16</v>
      </c>
      <c r="AM9">
        <v>1</v>
      </c>
      <c r="AN9" s="18"/>
      <c r="AQ9" s="18"/>
      <c r="AR9">
        <v>2</v>
      </c>
      <c r="AT9" s="18"/>
      <c r="AW9" s="18"/>
      <c r="AZ9" s="18"/>
    </row>
    <row r="10" spans="1:52">
      <c r="A10" t="s">
        <v>464</v>
      </c>
      <c r="B10" s="17"/>
      <c r="C10">
        <v>3</v>
      </c>
      <c r="D10" s="18">
        <v>1</v>
      </c>
      <c r="G10" s="18"/>
      <c r="H10">
        <v>11</v>
      </c>
      <c r="I10">
        <v>1</v>
      </c>
      <c r="J10" s="18">
        <v>3</v>
      </c>
      <c r="K10">
        <v>2</v>
      </c>
      <c r="L10">
        <v>1</v>
      </c>
      <c r="M10" s="18">
        <v>2</v>
      </c>
      <c r="N10">
        <v>1</v>
      </c>
      <c r="P10" s="18"/>
      <c r="Q10">
        <v>9</v>
      </c>
      <c r="R10">
        <v>1</v>
      </c>
      <c r="S10" s="18"/>
      <c r="V10" s="18"/>
      <c r="W10">
        <v>1</v>
      </c>
      <c r="X10">
        <v>5</v>
      </c>
      <c r="Y10" s="18">
        <v>2</v>
      </c>
      <c r="AA10">
        <v>3</v>
      </c>
      <c r="AB10" s="18"/>
      <c r="AC10">
        <v>3</v>
      </c>
      <c r="AE10" s="18"/>
      <c r="AF10">
        <v>91</v>
      </c>
      <c r="AG10">
        <v>16</v>
      </c>
      <c r="AH10" s="18">
        <v>4</v>
      </c>
      <c r="AI10">
        <v>9</v>
      </c>
      <c r="AK10" s="18"/>
      <c r="AL10">
        <v>2</v>
      </c>
      <c r="AM10">
        <v>9</v>
      </c>
      <c r="AN10" s="18"/>
      <c r="AQ10" s="18"/>
      <c r="AT10" s="18"/>
      <c r="AW10" s="18"/>
      <c r="AZ10" s="18"/>
    </row>
    <row r="11" spans="1:52">
      <c r="A11" t="s">
        <v>247</v>
      </c>
      <c r="B11" s="25">
        <v>4</v>
      </c>
      <c r="C11" s="26"/>
      <c r="D11" s="18"/>
      <c r="E11" s="5">
        <v>6</v>
      </c>
      <c r="F11" s="5"/>
      <c r="G11" s="18"/>
      <c r="H11" s="5">
        <v>1</v>
      </c>
      <c r="I11" s="5"/>
      <c r="J11" s="18">
        <v>1</v>
      </c>
      <c r="K11" s="5">
        <v>1</v>
      </c>
      <c r="L11" s="5">
        <v>1</v>
      </c>
      <c r="M11" s="18"/>
      <c r="N11" s="5">
        <v>2</v>
      </c>
      <c r="P11" s="18"/>
      <c r="Q11" s="5">
        <v>1</v>
      </c>
      <c r="R11" s="5">
        <v>1</v>
      </c>
      <c r="S11" s="18"/>
      <c r="T11" s="5">
        <v>1</v>
      </c>
      <c r="U11" s="5">
        <v>2</v>
      </c>
      <c r="V11" s="18"/>
      <c r="W11" s="5">
        <v>54</v>
      </c>
      <c r="X11" s="5">
        <v>12</v>
      </c>
      <c r="Y11" s="18">
        <v>5</v>
      </c>
      <c r="Z11" s="5"/>
      <c r="AA11" s="5"/>
      <c r="AB11" s="18"/>
      <c r="AC11" s="5">
        <v>2</v>
      </c>
      <c r="AD11" s="5">
        <v>1</v>
      </c>
      <c r="AE11" s="18">
        <v>1</v>
      </c>
      <c r="AF11" s="5">
        <v>280</v>
      </c>
      <c r="AG11" s="5">
        <v>7</v>
      </c>
      <c r="AH11" s="18">
        <v>4</v>
      </c>
      <c r="AI11" s="5">
        <v>5</v>
      </c>
      <c r="AJ11" s="5">
        <v>1</v>
      </c>
      <c r="AK11" s="18"/>
      <c r="AL11" s="5">
        <v>5</v>
      </c>
      <c r="AM11" s="5">
        <v>3</v>
      </c>
      <c r="AN11" s="18"/>
      <c r="AO11" s="5"/>
      <c r="AP11" s="5"/>
      <c r="AQ11" s="18"/>
      <c r="AR11" s="5"/>
      <c r="AT11" s="18"/>
      <c r="AU11" s="5"/>
      <c r="AW11" s="18"/>
      <c r="AX11" s="5">
        <v>4</v>
      </c>
      <c r="AY11" s="5"/>
      <c r="AZ11" s="18"/>
    </row>
    <row r="12" spans="1:52">
      <c r="A12" t="s">
        <v>248</v>
      </c>
      <c r="B12" s="25"/>
      <c r="C12" s="26"/>
      <c r="D12" s="18"/>
      <c r="E12" s="5">
        <v>5</v>
      </c>
      <c r="F12" s="5"/>
      <c r="G12" s="18"/>
      <c r="H12" s="5"/>
      <c r="I12" s="5"/>
      <c r="J12" s="18"/>
      <c r="K12" s="5"/>
      <c r="L12" s="5"/>
      <c r="M12" s="18"/>
      <c r="N12" s="5"/>
      <c r="P12" s="18"/>
      <c r="Q12" s="5"/>
      <c r="R12" s="5"/>
      <c r="S12" s="18"/>
      <c r="T12" s="5"/>
      <c r="U12" s="5"/>
      <c r="V12" s="18"/>
      <c r="W12" s="5"/>
      <c r="X12" s="5"/>
      <c r="Y12" s="18"/>
      <c r="Z12" s="5">
        <v>67</v>
      </c>
      <c r="AA12" s="5">
        <v>40</v>
      </c>
      <c r="AB12" s="18">
        <v>6</v>
      </c>
      <c r="AC12" s="5"/>
      <c r="AD12" s="5"/>
      <c r="AE12" s="18"/>
      <c r="AF12" s="5"/>
      <c r="AG12" s="5"/>
      <c r="AH12" s="18"/>
      <c r="AI12" s="5"/>
      <c r="AJ12" s="5"/>
      <c r="AK12" s="18"/>
      <c r="AL12" s="5">
        <v>2</v>
      </c>
      <c r="AM12" s="5"/>
      <c r="AN12" s="18"/>
      <c r="AO12" s="5">
        <v>1</v>
      </c>
      <c r="AP12" s="5">
        <v>2</v>
      </c>
      <c r="AQ12" s="18"/>
      <c r="AR12" s="5"/>
      <c r="AT12" s="18"/>
      <c r="AU12" s="5">
        <v>29</v>
      </c>
      <c r="AW12" s="18"/>
      <c r="AX12" s="5"/>
      <c r="AY12" s="5"/>
      <c r="AZ12" s="18"/>
    </row>
    <row r="13" spans="1:52">
      <c r="A13" t="s">
        <v>463</v>
      </c>
      <c r="B13" s="25"/>
      <c r="C13" s="26"/>
      <c r="D13" s="18"/>
      <c r="E13" s="5"/>
      <c r="F13" s="5">
        <v>2</v>
      </c>
      <c r="G13" s="18"/>
      <c r="H13" s="5"/>
      <c r="I13" s="5"/>
      <c r="J13" s="18"/>
      <c r="K13" s="5">
        <v>1</v>
      </c>
      <c r="L13" s="5">
        <v>10</v>
      </c>
      <c r="M13" s="18"/>
      <c r="N13" s="5"/>
      <c r="P13" s="18"/>
      <c r="Q13" s="5"/>
      <c r="R13" s="5"/>
      <c r="S13" s="18"/>
      <c r="T13" s="5"/>
      <c r="U13" s="5"/>
      <c r="V13" s="18"/>
      <c r="W13" s="5"/>
      <c r="X13" s="5"/>
      <c r="Y13" s="18"/>
      <c r="Z13" s="5"/>
      <c r="AA13" s="5"/>
      <c r="AB13" s="18"/>
      <c r="AC13" s="5"/>
      <c r="AD13" s="5"/>
      <c r="AE13" s="18"/>
      <c r="AF13" s="5">
        <v>7</v>
      </c>
      <c r="AG13" s="5">
        <v>6</v>
      </c>
      <c r="AH13" s="18">
        <v>3</v>
      </c>
      <c r="AI13" s="5"/>
      <c r="AJ13" s="5"/>
      <c r="AK13" s="18"/>
      <c r="AL13" s="5">
        <v>2</v>
      </c>
      <c r="AM13" s="5">
        <v>7</v>
      </c>
      <c r="AN13" s="18">
        <v>3</v>
      </c>
      <c r="AO13" s="5"/>
      <c r="AP13" s="5"/>
      <c r="AQ13" s="18"/>
      <c r="AR13" s="5"/>
      <c r="AT13" s="18"/>
      <c r="AU13" s="5"/>
      <c r="AW13" s="18"/>
      <c r="AX13" s="5"/>
      <c r="AY13" s="5"/>
      <c r="AZ13" s="18"/>
    </row>
    <row r="17" spans="1:52">
      <c r="B17" s="38" t="s">
        <v>432</v>
      </c>
      <c r="C17" s="41"/>
      <c r="D17" s="39"/>
      <c r="E17" s="9" t="s">
        <v>433</v>
      </c>
      <c r="G17" s="18"/>
      <c r="H17" s="9" t="s">
        <v>327</v>
      </c>
      <c r="J17" s="18"/>
      <c r="K17" s="9" t="s">
        <v>435</v>
      </c>
      <c r="M17" s="18"/>
      <c r="N17" s="38" t="s">
        <v>436</v>
      </c>
      <c r="O17" s="37"/>
      <c r="P17" s="39"/>
      <c r="Q17" s="9" t="s">
        <v>437</v>
      </c>
      <c r="S17" s="18"/>
      <c r="T17" s="9" t="s">
        <v>440</v>
      </c>
      <c r="V17" s="18"/>
      <c r="W17" s="9" t="s">
        <v>461</v>
      </c>
      <c r="Y17" s="18"/>
      <c r="Z17" s="9" t="s">
        <v>476</v>
      </c>
      <c r="AB17" s="18"/>
      <c r="AC17" s="9" t="s">
        <v>477</v>
      </c>
      <c r="AE17" s="18"/>
      <c r="AF17" s="9" t="s">
        <v>478</v>
      </c>
      <c r="AH17" s="18"/>
      <c r="AI17" s="38" t="s">
        <v>421</v>
      </c>
      <c r="AJ17" s="37"/>
      <c r="AK17" s="39"/>
      <c r="AL17" s="9" t="s">
        <v>479</v>
      </c>
      <c r="AN17" s="18"/>
      <c r="AO17" s="38" t="s">
        <v>138</v>
      </c>
      <c r="AP17" s="37"/>
      <c r="AQ17" s="39"/>
      <c r="AR17" s="9" t="s">
        <v>422</v>
      </c>
      <c r="AT17" s="18"/>
      <c r="AU17" s="38" t="s">
        <v>139</v>
      </c>
      <c r="AV17" s="37"/>
      <c r="AW17" s="39"/>
      <c r="AX17" s="9" t="s">
        <v>423</v>
      </c>
      <c r="AZ17" s="18"/>
    </row>
    <row r="18" spans="1:52">
      <c r="B18" s="17" t="s">
        <v>514</v>
      </c>
      <c r="C18" t="s">
        <v>515</v>
      </c>
      <c r="D18" s="18" t="s">
        <v>516</v>
      </c>
      <c r="E18" t="s">
        <v>514</v>
      </c>
      <c r="F18" t="s">
        <v>515</v>
      </c>
      <c r="G18" s="18" t="s">
        <v>516</v>
      </c>
      <c r="H18" t="s">
        <v>514</v>
      </c>
      <c r="I18" t="s">
        <v>515</v>
      </c>
      <c r="J18" s="18" t="s">
        <v>516</v>
      </c>
      <c r="K18" t="s">
        <v>514</v>
      </c>
      <c r="L18" t="s">
        <v>515</v>
      </c>
      <c r="M18" s="18" t="s">
        <v>516</v>
      </c>
      <c r="N18" t="s">
        <v>514</v>
      </c>
      <c r="O18" t="s">
        <v>515</v>
      </c>
      <c r="P18" s="18" t="s">
        <v>516</v>
      </c>
      <c r="Q18" t="s">
        <v>514</v>
      </c>
      <c r="R18" t="s">
        <v>515</v>
      </c>
      <c r="S18" s="18" t="s">
        <v>516</v>
      </c>
      <c r="T18" t="s">
        <v>514</v>
      </c>
      <c r="U18" t="s">
        <v>515</v>
      </c>
      <c r="V18" s="18" t="s">
        <v>516</v>
      </c>
      <c r="W18" t="s">
        <v>514</v>
      </c>
      <c r="X18" t="s">
        <v>515</v>
      </c>
      <c r="Y18" s="18" t="s">
        <v>516</v>
      </c>
      <c r="Z18" t="s">
        <v>514</v>
      </c>
      <c r="AA18" t="s">
        <v>515</v>
      </c>
      <c r="AB18" s="18" t="s">
        <v>516</v>
      </c>
      <c r="AC18" t="s">
        <v>514</v>
      </c>
      <c r="AD18" t="s">
        <v>515</v>
      </c>
      <c r="AE18" s="18" t="s">
        <v>516</v>
      </c>
      <c r="AF18" t="s">
        <v>514</v>
      </c>
      <c r="AG18" t="s">
        <v>515</v>
      </c>
      <c r="AH18" s="18" t="s">
        <v>516</v>
      </c>
      <c r="AI18" t="s">
        <v>514</v>
      </c>
      <c r="AJ18" t="s">
        <v>515</v>
      </c>
      <c r="AK18" s="18" t="s">
        <v>516</v>
      </c>
      <c r="AL18" t="s">
        <v>514</v>
      </c>
      <c r="AM18" t="s">
        <v>515</v>
      </c>
      <c r="AN18" s="18" t="s">
        <v>516</v>
      </c>
      <c r="AO18" t="s">
        <v>514</v>
      </c>
      <c r="AP18" t="s">
        <v>515</v>
      </c>
      <c r="AQ18" s="18" t="s">
        <v>516</v>
      </c>
      <c r="AR18" t="s">
        <v>514</v>
      </c>
      <c r="AS18" t="s">
        <v>515</v>
      </c>
      <c r="AT18" s="18" t="s">
        <v>516</v>
      </c>
      <c r="AU18" t="s">
        <v>514</v>
      </c>
      <c r="AV18" t="s">
        <v>515</v>
      </c>
      <c r="AW18" s="18" t="s">
        <v>516</v>
      </c>
      <c r="AX18" t="s">
        <v>514</v>
      </c>
      <c r="AY18" t="s">
        <v>515</v>
      </c>
      <c r="AZ18" s="18" t="s">
        <v>516</v>
      </c>
    </row>
    <row r="19" spans="1:52">
      <c r="A19" s="42" t="s">
        <v>143</v>
      </c>
      <c r="B19" s="42"/>
      <c r="C19" s="42"/>
      <c r="D19" s="42"/>
      <c r="E19" s="42"/>
    </row>
    <row r="20" spans="1:52">
      <c r="A20" s="37"/>
      <c r="B20" s="37"/>
      <c r="C20" s="37"/>
      <c r="D20" s="37"/>
      <c r="E20" s="37"/>
      <c r="F20" s="37"/>
      <c r="G20" s="37"/>
      <c r="H20" s="37"/>
      <c r="I20" s="37"/>
    </row>
    <row r="21" spans="1:52">
      <c r="A21" s="36" t="s">
        <v>140</v>
      </c>
      <c r="AX21">
        <v>2</v>
      </c>
    </row>
    <row r="22" spans="1:52">
      <c r="A22" s="37" t="s">
        <v>467</v>
      </c>
      <c r="B22" s="37"/>
      <c r="C22" s="37"/>
      <c r="D22" s="37"/>
      <c r="E22" s="37"/>
      <c r="AF22">
        <v>1</v>
      </c>
      <c r="AL22">
        <v>1</v>
      </c>
      <c r="AX22">
        <v>1</v>
      </c>
    </row>
    <row r="23" spans="1:52">
      <c r="A23" t="s">
        <v>466</v>
      </c>
      <c r="B23">
        <v>4</v>
      </c>
      <c r="E23">
        <v>5</v>
      </c>
      <c r="H23">
        <v>10</v>
      </c>
      <c r="J23">
        <v>1</v>
      </c>
      <c r="K23">
        <v>2</v>
      </c>
      <c r="N23">
        <v>3</v>
      </c>
      <c r="T23">
        <v>1</v>
      </c>
      <c r="W23">
        <v>20</v>
      </c>
      <c r="X23">
        <v>1</v>
      </c>
      <c r="AF23">
        <v>32</v>
      </c>
      <c r="AG23">
        <v>4</v>
      </c>
      <c r="AH23">
        <v>1</v>
      </c>
      <c r="AJ23">
        <v>1</v>
      </c>
      <c r="AL23">
        <v>7</v>
      </c>
      <c r="AM23">
        <v>1</v>
      </c>
    </row>
    <row r="24" spans="1:52">
      <c r="A24" t="s">
        <v>465</v>
      </c>
      <c r="B24">
        <v>4</v>
      </c>
      <c r="G24">
        <v>1</v>
      </c>
      <c r="H24">
        <v>1</v>
      </c>
      <c r="K24">
        <v>2</v>
      </c>
      <c r="T24">
        <v>1</v>
      </c>
      <c r="W24">
        <v>8</v>
      </c>
      <c r="X24">
        <v>2</v>
      </c>
      <c r="AF24">
        <v>2</v>
      </c>
      <c r="AG24">
        <v>2</v>
      </c>
      <c r="AL24">
        <v>1</v>
      </c>
    </row>
    <row r="25" spans="1:52">
      <c r="A25" t="s">
        <v>464</v>
      </c>
      <c r="B25">
        <v>4</v>
      </c>
      <c r="E25">
        <v>4</v>
      </c>
      <c r="F25">
        <v>1</v>
      </c>
      <c r="H25">
        <v>1</v>
      </c>
      <c r="I25">
        <v>3</v>
      </c>
      <c r="K25">
        <v>8</v>
      </c>
      <c r="N25">
        <v>2</v>
      </c>
      <c r="W25">
        <v>3</v>
      </c>
      <c r="X25">
        <v>1</v>
      </c>
      <c r="AF25">
        <v>23</v>
      </c>
      <c r="AG25">
        <v>2</v>
      </c>
      <c r="AL25">
        <v>4</v>
      </c>
      <c r="AO25">
        <v>2</v>
      </c>
      <c r="AX25">
        <v>1</v>
      </c>
    </row>
    <row r="26" spans="1:52">
      <c r="A26" t="s">
        <v>141</v>
      </c>
      <c r="B26">
        <v>3</v>
      </c>
      <c r="C26">
        <v>1</v>
      </c>
      <c r="E26">
        <v>1</v>
      </c>
      <c r="F26">
        <v>1</v>
      </c>
      <c r="H26">
        <v>1</v>
      </c>
      <c r="I26">
        <v>2</v>
      </c>
      <c r="J26">
        <v>1</v>
      </c>
      <c r="K26">
        <v>6</v>
      </c>
      <c r="N26">
        <v>2</v>
      </c>
      <c r="W26">
        <v>11</v>
      </c>
      <c r="AA26">
        <v>2</v>
      </c>
      <c r="AB26">
        <v>4</v>
      </c>
      <c r="AC26">
        <v>1</v>
      </c>
      <c r="AF26">
        <v>30</v>
      </c>
      <c r="AG26">
        <v>6</v>
      </c>
      <c r="AH26">
        <v>1</v>
      </c>
      <c r="AI26">
        <v>2</v>
      </c>
      <c r="AL26">
        <v>4</v>
      </c>
      <c r="AM26">
        <v>2</v>
      </c>
      <c r="AN26">
        <v>1</v>
      </c>
    </row>
    <row r="27" spans="1:52">
      <c r="A27" s="37" t="s">
        <v>142</v>
      </c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>
        <v>1</v>
      </c>
      <c r="R27">
        <v>1</v>
      </c>
      <c r="AA27">
        <v>2</v>
      </c>
      <c r="AB27">
        <v>1</v>
      </c>
      <c r="AF27">
        <v>1</v>
      </c>
    </row>
    <row r="28" spans="1:52">
      <c r="A28" s="37" t="s">
        <v>463</v>
      </c>
      <c r="B28" s="37"/>
      <c r="C28" s="37"/>
      <c r="D28" s="37"/>
      <c r="E28" s="37"/>
      <c r="F28" s="37"/>
      <c r="G28" s="37"/>
      <c r="H28" s="37"/>
      <c r="I28">
        <v>1</v>
      </c>
      <c r="AF28">
        <v>1</v>
      </c>
    </row>
    <row r="72" spans="1:1">
      <c r="A72" s="3"/>
    </row>
    <row r="73" spans="1:1">
      <c r="A73" s="2"/>
    </row>
    <row r="74" spans="1:1">
      <c r="A74" s="2"/>
    </row>
  </sheetData>
  <sheetCalcPr fullCalcOnLoad="1"/>
  <mergeCells count="10">
    <mergeCell ref="A20:I20"/>
    <mergeCell ref="A22:E22"/>
    <mergeCell ref="A27:M27"/>
    <mergeCell ref="A28:H28"/>
    <mergeCell ref="B17:D17"/>
    <mergeCell ref="N17:P17"/>
    <mergeCell ref="AI17:AK17"/>
    <mergeCell ref="AO17:AQ17"/>
    <mergeCell ref="AU17:AW17"/>
    <mergeCell ref="A19:E19"/>
  </mergeCells>
  <phoneticPr fontId="8" type="noConversion"/>
  <conditionalFormatting sqref="B7:AZ13">
    <cfRule type="cellIs" dxfId="9" priority="0" stopIfTrue="1" operator="lessThanOrEqual">
      <formula>0</formula>
    </cfRule>
    <cfRule type="cellIs" dxfId="8" priority="0" stopIfTrue="1" operator="greaterThanOrEqual">
      <formula>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F70"/>
  <sheetViews>
    <sheetView workbookViewId="0">
      <selection activeCell="A32" sqref="A32"/>
    </sheetView>
  </sheetViews>
  <sheetFormatPr baseColWidth="10" defaultRowHeight="13"/>
  <cols>
    <col min="1" max="1" width="72" customWidth="1"/>
    <col min="2" max="17" width="2.85546875" customWidth="1"/>
    <col min="18" max="19" width="2.42578125" customWidth="1"/>
    <col min="20" max="34" width="2.85546875" customWidth="1"/>
    <col min="35" max="35" width="3.5703125" customWidth="1"/>
    <col min="36" max="58" width="2.85546875" customWidth="1"/>
  </cols>
  <sheetData>
    <row r="1" spans="1:58">
      <c r="A1" s="21" t="s">
        <v>293</v>
      </c>
    </row>
    <row r="2" spans="1:58">
      <c r="A2" s="21"/>
    </row>
    <row r="3" spans="1:58">
      <c r="A3" s="21" t="s">
        <v>144</v>
      </c>
    </row>
    <row r="4" spans="1:58">
      <c r="A4" s="21"/>
    </row>
    <row r="5" spans="1:58">
      <c r="A5" t="s">
        <v>332</v>
      </c>
      <c r="B5" t="s">
        <v>432</v>
      </c>
      <c r="D5" s="18"/>
      <c r="E5" t="s">
        <v>433</v>
      </c>
      <c r="G5" s="18"/>
      <c r="H5" t="s">
        <v>434</v>
      </c>
      <c r="J5" s="18"/>
      <c r="K5" t="s">
        <v>327</v>
      </c>
      <c r="M5" s="18"/>
      <c r="N5" t="s">
        <v>435</v>
      </c>
      <c r="P5" s="18"/>
      <c r="Q5" t="s">
        <v>306</v>
      </c>
      <c r="S5" s="18"/>
      <c r="T5" t="s">
        <v>438</v>
      </c>
      <c r="V5" s="18"/>
      <c r="W5" t="s">
        <v>307</v>
      </c>
      <c r="Y5" s="18"/>
      <c r="Z5" t="s">
        <v>335</v>
      </c>
      <c r="AB5" s="18"/>
      <c r="AC5" t="s">
        <v>461</v>
      </c>
      <c r="AE5" s="18"/>
      <c r="AF5" t="s">
        <v>462</v>
      </c>
      <c r="AH5" s="18"/>
      <c r="AI5" t="s">
        <v>476</v>
      </c>
      <c r="AK5" s="18"/>
      <c r="AL5" t="s">
        <v>477</v>
      </c>
      <c r="AN5" s="18"/>
      <c r="AO5" t="s">
        <v>478</v>
      </c>
      <c r="AQ5" s="18"/>
      <c r="AR5" t="s">
        <v>479</v>
      </c>
      <c r="AT5" s="18"/>
      <c r="AU5" t="s">
        <v>422</v>
      </c>
      <c r="AV5" s="8"/>
      <c r="AW5" s="18"/>
      <c r="AX5" t="s">
        <v>480</v>
      </c>
      <c r="AZ5" s="18"/>
      <c r="BA5" t="s">
        <v>390</v>
      </c>
      <c r="BC5" s="18"/>
      <c r="BD5" t="s">
        <v>423</v>
      </c>
      <c r="BF5" s="18"/>
    </row>
    <row r="6" spans="1:58">
      <c r="B6" t="s">
        <v>424</v>
      </c>
      <c r="C6" t="s">
        <v>425</v>
      </c>
      <c r="D6" s="18" t="s">
        <v>513</v>
      </c>
      <c r="E6" t="s">
        <v>424</v>
      </c>
      <c r="F6" t="s">
        <v>425</v>
      </c>
      <c r="G6" s="18" t="s">
        <v>294</v>
      </c>
      <c r="H6" t="s">
        <v>424</v>
      </c>
      <c r="I6" t="s">
        <v>295</v>
      </c>
      <c r="J6" s="18" t="s">
        <v>213</v>
      </c>
      <c r="K6" t="s">
        <v>424</v>
      </c>
      <c r="L6" t="s">
        <v>425</v>
      </c>
      <c r="M6" s="18" t="s">
        <v>513</v>
      </c>
      <c r="N6" t="s">
        <v>424</v>
      </c>
      <c r="O6" t="s">
        <v>425</v>
      </c>
      <c r="P6" s="18" t="s">
        <v>513</v>
      </c>
      <c r="Q6" s="13" t="s">
        <v>217</v>
      </c>
      <c r="R6" t="s">
        <v>425</v>
      </c>
      <c r="S6" s="18" t="s">
        <v>213</v>
      </c>
      <c r="T6" t="s">
        <v>424</v>
      </c>
      <c r="U6" t="s">
        <v>425</v>
      </c>
      <c r="V6" s="18" t="s">
        <v>513</v>
      </c>
      <c r="W6" t="s">
        <v>424</v>
      </c>
      <c r="X6" t="s">
        <v>425</v>
      </c>
      <c r="Y6" s="18" t="s">
        <v>513</v>
      </c>
      <c r="Z6" t="s">
        <v>424</v>
      </c>
      <c r="AA6" t="s">
        <v>425</v>
      </c>
      <c r="AB6" s="18" t="s">
        <v>213</v>
      </c>
      <c r="AC6" t="s">
        <v>424</v>
      </c>
      <c r="AD6" t="s">
        <v>425</v>
      </c>
      <c r="AE6" s="18" t="s">
        <v>513</v>
      </c>
      <c r="AF6" t="s">
        <v>424</v>
      </c>
      <c r="AG6" t="s">
        <v>425</v>
      </c>
      <c r="AH6" s="18" t="s">
        <v>213</v>
      </c>
      <c r="AI6" t="s">
        <v>424</v>
      </c>
      <c r="AJ6" t="s">
        <v>425</v>
      </c>
      <c r="AK6" s="18" t="s">
        <v>513</v>
      </c>
      <c r="AL6" t="s">
        <v>424</v>
      </c>
      <c r="AM6" t="s">
        <v>425</v>
      </c>
      <c r="AN6" s="18" t="s">
        <v>513</v>
      </c>
      <c r="AO6" t="s">
        <v>424</v>
      </c>
      <c r="AP6" t="s">
        <v>425</v>
      </c>
      <c r="AQ6" s="18" t="s">
        <v>513</v>
      </c>
      <c r="AR6" t="s">
        <v>424</v>
      </c>
      <c r="AS6" t="s">
        <v>425</v>
      </c>
      <c r="AT6" s="18" t="s">
        <v>513</v>
      </c>
      <c r="AU6" s="13" t="s">
        <v>217</v>
      </c>
      <c r="AV6" s="13" t="s">
        <v>216</v>
      </c>
      <c r="AW6" s="18" t="s">
        <v>513</v>
      </c>
      <c r="AX6" t="s">
        <v>424</v>
      </c>
      <c r="AY6" t="s">
        <v>425</v>
      </c>
      <c r="AZ6" s="18" t="s">
        <v>213</v>
      </c>
      <c r="BA6" t="s">
        <v>424</v>
      </c>
      <c r="BB6" t="s">
        <v>296</v>
      </c>
      <c r="BC6" s="18" t="s">
        <v>213</v>
      </c>
      <c r="BD6" t="s">
        <v>424</v>
      </c>
      <c r="BE6" t="s">
        <v>297</v>
      </c>
      <c r="BF6" s="18" t="s">
        <v>214</v>
      </c>
    </row>
    <row r="7" spans="1:58" s="14" customFormat="1">
      <c r="A7" s="14" t="s">
        <v>281</v>
      </c>
      <c r="B7" s="14">
        <v>4</v>
      </c>
      <c r="D7" s="28"/>
      <c r="G7" s="28"/>
      <c r="J7" s="28"/>
      <c r="K7" s="14">
        <v>4</v>
      </c>
      <c r="L7" s="14">
        <v>2</v>
      </c>
      <c r="M7" s="28">
        <v>3</v>
      </c>
      <c r="N7" s="14">
        <v>30</v>
      </c>
      <c r="O7" s="14">
        <v>8</v>
      </c>
      <c r="P7" s="28">
        <v>7</v>
      </c>
      <c r="S7" s="28"/>
      <c r="V7" s="28"/>
      <c r="Y7" s="28"/>
      <c r="Z7" s="14">
        <v>2</v>
      </c>
      <c r="AB7" s="28"/>
      <c r="AC7" s="14">
        <v>63</v>
      </c>
      <c r="AD7" s="14">
        <v>18</v>
      </c>
      <c r="AE7" s="28">
        <v>2</v>
      </c>
      <c r="AF7" s="14">
        <v>17</v>
      </c>
      <c r="AH7" s="28"/>
      <c r="AI7" s="14">
        <v>39</v>
      </c>
      <c r="AJ7" s="14">
        <v>21</v>
      </c>
      <c r="AK7" s="28">
        <v>2</v>
      </c>
      <c r="AN7" s="28"/>
      <c r="AO7" s="14">
        <v>7</v>
      </c>
      <c r="AP7" s="14">
        <v>8</v>
      </c>
      <c r="AQ7" s="28">
        <v>2</v>
      </c>
      <c r="AR7" s="14">
        <v>23</v>
      </c>
      <c r="AS7" s="14">
        <v>6</v>
      </c>
      <c r="AT7" s="28">
        <v>2</v>
      </c>
      <c r="AW7" s="28"/>
      <c r="AZ7" s="28"/>
      <c r="BC7" s="28"/>
      <c r="BF7" s="28"/>
    </row>
    <row r="8" spans="1:58">
      <c r="A8" t="s">
        <v>282</v>
      </c>
      <c r="D8" s="18"/>
      <c r="G8" s="18"/>
      <c r="J8" s="18"/>
      <c r="M8" s="18"/>
      <c r="P8" s="18"/>
      <c r="Q8" s="8"/>
      <c r="S8" s="18"/>
      <c r="V8" s="18"/>
      <c r="Y8" s="18"/>
      <c r="AB8" s="18"/>
      <c r="AE8" s="18"/>
      <c r="AH8" s="18"/>
      <c r="AK8" s="18"/>
      <c r="AN8" s="18"/>
      <c r="AQ8" s="18"/>
      <c r="AT8" s="18"/>
      <c r="AU8" s="8"/>
      <c r="AV8" s="8"/>
      <c r="AW8" s="18"/>
      <c r="AZ8" s="18"/>
      <c r="BC8" s="18"/>
      <c r="BF8" s="18"/>
    </row>
    <row r="9" spans="1:58">
      <c r="A9" t="s">
        <v>365</v>
      </c>
      <c r="D9" s="18"/>
      <c r="G9" s="18"/>
      <c r="J9" s="18"/>
      <c r="M9" s="18"/>
      <c r="P9" s="18"/>
      <c r="Q9" s="8"/>
      <c r="S9" s="18"/>
      <c r="V9" s="18"/>
      <c r="Y9" s="18"/>
      <c r="AB9" s="18"/>
      <c r="AE9" s="18"/>
      <c r="AH9" s="18"/>
      <c r="AK9" s="18"/>
      <c r="AN9" s="18"/>
      <c r="AQ9" s="18"/>
      <c r="AT9" s="18"/>
      <c r="AU9" s="8"/>
      <c r="AV9" s="8"/>
      <c r="AW9" s="18"/>
      <c r="AZ9" s="18"/>
      <c r="BC9" s="18"/>
      <c r="BF9" s="18"/>
    </row>
    <row r="10" spans="1:58" s="14" customFormat="1">
      <c r="A10" s="14" t="s">
        <v>356</v>
      </c>
      <c r="D10" s="28"/>
      <c r="G10" s="28"/>
      <c r="J10" s="28"/>
      <c r="M10" s="28"/>
      <c r="P10" s="28"/>
      <c r="S10" s="28"/>
      <c r="V10" s="28"/>
      <c r="W10" s="14">
        <v>330</v>
      </c>
      <c r="X10" s="14">
        <v>182</v>
      </c>
      <c r="Y10" s="28">
        <v>89</v>
      </c>
      <c r="AB10" s="28"/>
      <c r="AC10" s="14">
        <v>13</v>
      </c>
      <c r="AD10" s="14">
        <v>3</v>
      </c>
      <c r="AE10" s="28"/>
      <c r="AH10" s="28"/>
      <c r="AI10" s="14">
        <v>174</v>
      </c>
      <c r="AJ10" s="14">
        <v>15</v>
      </c>
      <c r="AK10" s="28"/>
      <c r="AN10" s="28"/>
      <c r="AO10" s="14">
        <v>17</v>
      </c>
      <c r="AQ10" s="28">
        <v>14</v>
      </c>
      <c r="AT10" s="28"/>
      <c r="AW10" s="28"/>
      <c r="AZ10" s="28"/>
      <c r="BC10" s="28"/>
      <c r="BF10" s="28"/>
    </row>
    <row r="11" spans="1:58" s="15" customFormat="1">
      <c r="A11" s="15" t="s">
        <v>357</v>
      </c>
      <c r="D11" s="29"/>
      <c r="G11" s="29"/>
      <c r="J11" s="29"/>
      <c r="M11" s="29"/>
      <c r="P11" s="29"/>
      <c r="S11" s="29"/>
      <c r="V11" s="29"/>
      <c r="Y11" s="29"/>
      <c r="AB11" s="29"/>
      <c r="AE11" s="29"/>
      <c r="AH11" s="29"/>
      <c r="AK11" s="29"/>
      <c r="AN11" s="29"/>
      <c r="AQ11" s="29"/>
      <c r="AT11" s="29"/>
      <c r="AW11" s="29"/>
      <c r="AZ11" s="29"/>
      <c r="BC11" s="29"/>
      <c r="BF11" s="29"/>
    </row>
    <row r="12" spans="1:58">
      <c r="A12" t="s">
        <v>358</v>
      </c>
      <c r="D12" s="18"/>
      <c r="G12" s="18"/>
      <c r="J12" s="18"/>
      <c r="M12" s="18"/>
      <c r="P12" s="18"/>
      <c r="Q12" s="8"/>
      <c r="S12" s="18"/>
      <c r="V12" s="18"/>
      <c r="Y12" s="18"/>
      <c r="AB12" s="18"/>
      <c r="AE12" s="18"/>
      <c r="AH12" s="18"/>
      <c r="AK12" s="18"/>
      <c r="AN12" s="18"/>
      <c r="AQ12" s="18"/>
      <c r="AT12" s="18"/>
      <c r="AU12" s="8"/>
      <c r="AV12" s="8"/>
      <c r="AW12" s="18"/>
      <c r="AZ12" s="18"/>
      <c r="BC12" s="18"/>
      <c r="BF12" s="18"/>
    </row>
    <row r="13" spans="1:58">
      <c r="A13" t="s">
        <v>359</v>
      </c>
      <c r="D13" s="18"/>
      <c r="G13" s="18"/>
      <c r="J13" s="18"/>
      <c r="M13" s="18"/>
      <c r="P13" s="18"/>
      <c r="Q13" s="8"/>
      <c r="S13" s="18"/>
      <c r="V13" s="18"/>
      <c r="Y13" s="18"/>
      <c r="AB13" s="18"/>
      <c r="AE13" s="18"/>
      <c r="AH13" s="18"/>
      <c r="AK13" s="18"/>
      <c r="AN13" s="18"/>
      <c r="AQ13" s="18"/>
      <c r="AT13" s="18"/>
      <c r="AU13" s="8"/>
      <c r="AV13" s="8"/>
      <c r="AW13" s="18"/>
      <c r="AZ13" s="18"/>
      <c r="BC13" s="18"/>
      <c r="BF13" s="18"/>
    </row>
    <row r="14" spans="1:58" s="14" customFormat="1">
      <c r="A14" s="14" t="s">
        <v>333</v>
      </c>
      <c r="D14" s="28"/>
      <c r="G14" s="28"/>
      <c r="J14" s="28"/>
      <c r="M14" s="28"/>
      <c r="P14" s="28"/>
      <c r="S14" s="28"/>
      <c r="V14" s="28"/>
      <c r="Y14" s="28"/>
      <c r="AB14" s="28"/>
      <c r="AE14" s="28"/>
      <c r="AH14" s="28"/>
      <c r="AK14" s="28"/>
      <c r="AN14" s="28"/>
      <c r="AQ14" s="28"/>
      <c r="AT14" s="28"/>
      <c r="AW14" s="28"/>
      <c r="AZ14" s="28"/>
      <c r="BC14" s="28"/>
      <c r="BF14" s="28"/>
    </row>
    <row r="15" spans="1:58">
      <c r="A15" t="s">
        <v>334</v>
      </c>
      <c r="D15" s="18"/>
      <c r="G15" s="18"/>
      <c r="J15" s="18"/>
      <c r="M15" s="18"/>
      <c r="P15" s="18"/>
      <c r="Q15" s="8"/>
      <c r="S15" s="18"/>
      <c r="V15" s="18"/>
      <c r="Y15" s="18"/>
      <c r="AB15" s="18"/>
      <c r="AE15" s="18"/>
      <c r="AH15" s="18"/>
      <c r="AI15">
        <v>98</v>
      </c>
      <c r="AJ15">
        <v>20</v>
      </c>
      <c r="AK15" s="18">
        <v>9</v>
      </c>
      <c r="AN15" s="18"/>
      <c r="AP15">
        <v>1</v>
      </c>
      <c r="AQ15" s="18"/>
      <c r="AT15" s="18"/>
      <c r="AU15" s="8"/>
      <c r="AV15" s="8"/>
      <c r="AW15" s="18"/>
      <c r="AZ15" s="18"/>
      <c r="BC15" s="18"/>
      <c r="BF15" s="18"/>
    </row>
    <row r="16" spans="1:58">
      <c r="A16" t="s">
        <v>330</v>
      </c>
      <c r="D16" s="18"/>
      <c r="G16" s="18"/>
      <c r="J16" s="18"/>
      <c r="M16" s="18"/>
      <c r="P16" s="18"/>
      <c r="Q16" s="8"/>
      <c r="S16" s="18"/>
      <c r="V16" s="18"/>
      <c r="Y16" s="18"/>
      <c r="AB16" s="18"/>
      <c r="AE16" s="18"/>
      <c r="AH16" s="18"/>
      <c r="AI16">
        <v>46</v>
      </c>
      <c r="AJ16">
        <v>19</v>
      </c>
      <c r="AK16" s="18">
        <v>4</v>
      </c>
      <c r="AN16" s="18"/>
      <c r="AO16">
        <v>3</v>
      </c>
      <c r="AP16">
        <v>5</v>
      </c>
      <c r="AQ16" s="18"/>
      <c r="AT16" s="18"/>
      <c r="AU16" s="8"/>
      <c r="AV16" s="8"/>
      <c r="AW16" s="18"/>
      <c r="AZ16" s="18"/>
      <c r="BC16" s="18"/>
      <c r="BF16" s="18"/>
    </row>
    <row r="17" spans="1:58">
      <c r="A17" t="s">
        <v>331</v>
      </c>
      <c r="B17">
        <v>27</v>
      </c>
      <c r="C17">
        <v>13</v>
      </c>
      <c r="D17" s="18">
        <v>3</v>
      </c>
      <c r="E17">
        <v>11</v>
      </c>
      <c r="G17" s="18"/>
      <c r="J17" s="18"/>
      <c r="M17" s="18"/>
      <c r="N17">
        <v>2</v>
      </c>
      <c r="P17" s="18"/>
      <c r="Q17" s="8"/>
      <c r="S17" s="18"/>
      <c r="V17" s="18"/>
      <c r="Y17" s="18"/>
      <c r="AB17" s="18"/>
      <c r="AC17">
        <v>5</v>
      </c>
      <c r="AE17" s="18"/>
      <c r="AH17" s="18"/>
      <c r="AI17">
        <v>14</v>
      </c>
      <c r="AJ17">
        <v>6</v>
      </c>
      <c r="AK17" s="18">
        <v>3</v>
      </c>
      <c r="AL17">
        <v>55</v>
      </c>
      <c r="AM17">
        <v>5</v>
      </c>
      <c r="AN17" s="18">
        <v>4</v>
      </c>
      <c r="AO17">
        <v>24</v>
      </c>
      <c r="AP17">
        <v>4</v>
      </c>
      <c r="AQ17" s="18"/>
      <c r="AT17" s="18"/>
      <c r="AU17" s="8"/>
      <c r="AV17" s="8"/>
      <c r="AW17" s="18"/>
      <c r="AZ17" s="18"/>
      <c r="BC17" s="18"/>
      <c r="BF17" s="18"/>
    </row>
    <row r="18" spans="1:58" s="14" customFormat="1">
      <c r="A18" s="14" t="s">
        <v>409</v>
      </c>
      <c r="D18" s="28"/>
      <c r="G18" s="28"/>
      <c r="J18" s="28"/>
      <c r="K18" s="14">
        <v>1</v>
      </c>
      <c r="M18" s="28"/>
      <c r="P18" s="28">
        <v>1</v>
      </c>
      <c r="S18" s="28"/>
      <c r="T18" s="14">
        <v>2</v>
      </c>
      <c r="U18" s="14">
        <v>7</v>
      </c>
      <c r="V18" s="28">
        <v>2</v>
      </c>
      <c r="Y18" s="28"/>
      <c r="AB18" s="28"/>
      <c r="AD18" s="14">
        <v>2</v>
      </c>
      <c r="AE18" s="28"/>
      <c r="AH18" s="28"/>
      <c r="AK18" s="28"/>
      <c r="AL18" s="14">
        <v>1</v>
      </c>
      <c r="AN18" s="28"/>
      <c r="AO18" s="14">
        <v>1</v>
      </c>
      <c r="AQ18" s="28"/>
      <c r="AR18" s="14">
        <v>4</v>
      </c>
      <c r="AS18" s="14">
        <v>1</v>
      </c>
      <c r="AT18" s="28"/>
      <c r="AW18" s="28"/>
      <c r="AZ18" s="28"/>
      <c r="BA18" s="14">
        <v>1</v>
      </c>
      <c r="BC18" s="28"/>
      <c r="BF18" s="28"/>
    </row>
    <row r="19" spans="1:58">
      <c r="A19" t="s">
        <v>410</v>
      </c>
      <c r="D19" s="18"/>
      <c r="G19" s="18"/>
      <c r="J19" s="18"/>
      <c r="M19" s="18"/>
      <c r="P19" s="18"/>
      <c r="Q19" s="8"/>
      <c r="S19" s="18"/>
      <c r="V19" s="18"/>
      <c r="Y19" s="18"/>
      <c r="AB19" s="18"/>
      <c r="AE19" s="18"/>
      <c r="AH19" s="18"/>
      <c r="AK19" s="18"/>
      <c r="AN19" s="18"/>
      <c r="AQ19" s="18"/>
      <c r="AT19" s="18"/>
      <c r="AU19" s="8"/>
      <c r="AV19" s="8"/>
      <c r="AW19" s="18"/>
      <c r="AZ19" s="18"/>
      <c r="BC19" s="18"/>
      <c r="BF19" s="18"/>
    </row>
    <row r="20" spans="1:58" s="14" customFormat="1">
      <c r="A20" s="14" t="s">
        <v>411</v>
      </c>
      <c r="B20" s="14">
        <v>6</v>
      </c>
      <c r="D20" s="28"/>
      <c r="E20" s="14">
        <v>9</v>
      </c>
      <c r="F20" s="14">
        <v>3</v>
      </c>
      <c r="G20" s="28"/>
      <c r="J20" s="28"/>
      <c r="M20" s="28"/>
      <c r="P20" s="28"/>
      <c r="S20" s="28"/>
      <c r="V20" s="28"/>
      <c r="Y20" s="28"/>
      <c r="AB20" s="28"/>
      <c r="AE20" s="28"/>
      <c r="AH20" s="28"/>
      <c r="AK20" s="28"/>
      <c r="AN20" s="28"/>
      <c r="AO20" s="14">
        <v>1</v>
      </c>
      <c r="AP20" s="14">
        <v>3</v>
      </c>
      <c r="AQ20" s="28"/>
      <c r="AR20" s="14">
        <v>6</v>
      </c>
      <c r="AS20" s="14">
        <v>5</v>
      </c>
      <c r="AT20" s="28">
        <v>1</v>
      </c>
      <c r="AW20" s="28"/>
      <c r="AX20" s="14">
        <v>1</v>
      </c>
      <c r="AY20" s="14">
        <v>4</v>
      </c>
      <c r="AZ20" s="28"/>
      <c r="BC20" s="28"/>
      <c r="BF20" s="28"/>
    </row>
    <row r="21" spans="1:58" s="15" customFormat="1">
      <c r="A21" s="15" t="s">
        <v>412</v>
      </c>
      <c r="B21" s="15">
        <v>1</v>
      </c>
      <c r="D21" s="29"/>
      <c r="F21" s="15">
        <v>4</v>
      </c>
      <c r="G21" s="29"/>
      <c r="J21" s="29"/>
      <c r="K21" s="15">
        <v>2</v>
      </c>
      <c r="L21" s="15">
        <v>2</v>
      </c>
      <c r="M21" s="29">
        <v>8</v>
      </c>
      <c r="N21" s="15">
        <v>1</v>
      </c>
      <c r="P21" s="29"/>
      <c r="R21" s="15">
        <v>1</v>
      </c>
      <c r="S21" s="29"/>
      <c r="V21" s="29"/>
      <c r="W21" s="15">
        <v>129</v>
      </c>
      <c r="X21" s="15">
        <v>26</v>
      </c>
      <c r="Y21" s="29">
        <v>34</v>
      </c>
      <c r="Z21" s="15">
        <v>4</v>
      </c>
      <c r="AA21" s="15">
        <v>2</v>
      </c>
      <c r="AB21" s="29"/>
      <c r="AC21" s="15">
        <v>16</v>
      </c>
      <c r="AD21" s="15">
        <v>69</v>
      </c>
      <c r="AE21" s="29">
        <v>1</v>
      </c>
      <c r="AF21" s="15">
        <v>1</v>
      </c>
      <c r="AH21" s="29"/>
      <c r="AK21" s="29"/>
      <c r="AL21" s="15">
        <v>2</v>
      </c>
      <c r="AN21" s="29"/>
      <c r="AO21" s="15">
        <v>39</v>
      </c>
      <c r="AP21" s="15">
        <v>57</v>
      </c>
      <c r="AQ21" s="29">
        <v>9</v>
      </c>
      <c r="AS21" s="15">
        <v>1</v>
      </c>
      <c r="AT21" s="29"/>
      <c r="AW21" s="29">
        <v>1</v>
      </c>
      <c r="AZ21" s="29"/>
      <c r="BC21" s="29"/>
      <c r="BD21" s="15">
        <v>5</v>
      </c>
      <c r="BF21" s="29"/>
    </row>
    <row r="22" spans="1:58">
      <c r="A22" t="s">
        <v>413</v>
      </c>
      <c r="D22" s="18"/>
      <c r="G22" s="18"/>
      <c r="J22" s="18"/>
      <c r="M22" s="18"/>
      <c r="P22" s="18"/>
      <c r="Q22" s="8"/>
      <c r="S22" s="18"/>
      <c r="V22" s="18"/>
      <c r="Y22" s="18"/>
      <c r="AB22" s="18"/>
      <c r="AE22" s="18"/>
      <c r="AH22" s="18"/>
      <c r="AK22" s="18"/>
      <c r="AN22" s="18"/>
      <c r="AQ22" s="18"/>
      <c r="AT22" s="18"/>
      <c r="AU22" s="8"/>
      <c r="AV22" s="8"/>
      <c r="AW22" s="18"/>
      <c r="AZ22" s="18"/>
      <c r="BC22" s="18"/>
      <c r="BF22" s="18"/>
    </row>
    <row r="23" spans="1:58">
      <c r="D23" s="18"/>
      <c r="G23" s="18"/>
      <c r="J23" s="18"/>
      <c r="M23" s="18"/>
      <c r="P23" s="18"/>
      <c r="Q23" s="8"/>
      <c r="S23" s="18"/>
      <c r="V23" s="18"/>
      <c r="Y23" s="18"/>
      <c r="AB23" s="18"/>
      <c r="AE23" s="18"/>
      <c r="AH23" s="18"/>
      <c r="AK23" s="18"/>
      <c r="AN23" s="18"/>
      <c r="AQ23" s="18"/>
      <c r="AT23" s="18"/>
      <c r="AU23" s="8"/>
      <c r="AV23" s="8"/>
      <c r="AW23" s="18"/>
      <c r="AZ23" s="18"/>
      <c r="BC23" s="18"/>
      <c r="BF23" s="18"/>
    </row>
    <row r="24" spans="1:58">
      <c r="A24" t="s">
        <v>414</v>
      </c>
      <c r="D24" s="18"/>
      <c r="G24" s="18"/>
      <c r="J24" s="18"/>
      <c r="M24" s="18"/>
      <c r="P24" s="18"/>
      <c r="Q24" s="8"/>
      <c r="S24" s="18"/>
      <c r="V24" s="18"/>
      <c r="Y24" s="18"/>
      <c r="AB24" s="18"/>
      <c r="AE24" s="18"/>
      <c r="AH24" s="18"/>
      <c r="AK24" s="18"/>
      <c r="AN24" s="18"/>
      <c r="AQ24" s="18"/>
      <c r="AT24" s="18"/>
      <c r="AU24" s="8"/>
      <c r="AV24" s="8"/>
      <c r="AW24" s="18"/>
      <c r="AZ24" s="18"/>
      <c r="BC24" s="18"/>
      <c r="BF24" s="18"/>
    </row>
    <row r="25" spans="1:58" s="16" customFormat="1">
      <c r="A25" s="16" t="s">
        <v>336</v>
      </c>
      <c r="D25" s="30"/>
      <c r="G25" s="30"/>
      <c r="J25" s="30"/>
      <c r="M25" s="30"/>
      <c r="P25" s="30"/>
      <c r="S25" s="30"/>
      <c r="V25" s="30"/>
      <c r="Y25" s="30"/>
      <c r="AB25" s="30"/>
      <c r="AE25" s="30"/>
      <c r="AH25" s="30"/>
      <c r="AI25" s="16">
        <v>68</v>
      </c>
      <c r="AJ25" s="16">
        <v>9</v>
      </c>
      <c r="AK25" s="30">
        <v>4</v>
      </c>
      <c r="AN25" s="30"/>
      <c r="AQ25" s="30"/>
      <c r="AT25" s="30"/>
      <c r="AW25" s="30"/>
      <c r="AZ25" s="30"/>
      <c r="BC25" s="30"/>
      <c r="BF25" s="30"/>
    </row>
    <row r="26" spans="1:58" s="8" customFormat="1">
      <c r="A26" s="8" t="s">
        <v>337</v>
      </c>
      <c r="D26" s="18"/>
      <c r="G26" s="18"/>
      <c r="J26" s="18"/>
      <c r="M26" s="18"/>
      <c r="P26" s="18"/>
      <c r="S26" s="18"/>
      <c r="V26" s="18"/>
      <c r="Y26" s="18"/>
      <c r="AB26" s="18"/>
      <c r="AE26" s="18"/>
      <c r="AH26" s="18"/>
      <c r="AI26" s="8">
        <v>145</v>
      </c>
      <c r="AJ26" s="8">
        <v>82</v>
      </c>
      <c r="AK26" s="18">
        <v>15</v>
      </c>
      <c r="AN26" s="18"/>
      <c r="AQ26" s="18"/>
      <c r="AT26" s="18"/>
      <c r="AW26" s="18"/>
      <c r="AZ26" s="18"/>
      <c r="BC26" s="18"/>
      <c r="BF26" s="18"/>
    </row>
    <row r="27" spans="1:58" s="8" customFormat="1">
      <c r="A27" s="8" t="s">
        <v>338</v>
      </c>
      <c r="D27" s="18"/>
      <c r="G27" s="18"/>
      <c r="H27" s="8">
        <v>1</v>
      </c>
      <c r="J27" s="18"/>
      <c r="K27" s="8">
        <v>25</v>
      </c>
      <c r="L27" s="8">
        <v>4</v>
      </c>
      <c r="M27" s="18">
        <v>5</v>
      </c>
      <c r="P27" s="18"/>
      <c r="S27" s="18"/>
      <c r="V27" s="18"/>
      <c r="Y27" s="18"/>
      <c r="AB27" s="18"/>
      <c r="AC27" s="8">
        <v>170</v>
      </c>
      <c r="AD27" s="8">
        <v>111</v>
      </c>
      <c r="AE27" s="18">
        <v>26</v>
      </c>
      <c r="AH27" s="18"/>
      <c r="AI27" s="8">
        <v>345</v>
      </c>
      <c r="AJ27" s="8">
        <v>106</v>
      </c>
      <c r="AK27" s="18">
        <v>22</v>
      </c>
      <c r="AN27" s="18"/>
      <c r="AO27" s="8">
        <v>114</v>
      </c>
      <c r="AP27" s="8">
        <v>14</v>
      </c>
      <c r="AQ27" s="18">
        <v>2</v>
      </c>
      <c r="AT27" s="18"/>
      <c r="AW27" s="18"/>
      <c r="AZ27" s="18"/>
      <c r="BC27" s="18"/>
      <c r="BF27" s="18"/>
    </row>
    <row r="28" spans="1:58" s="14" customFormat="1">
      <c r="A28" s="14" t="s">
        <v>268</v>
      </c>
      <c r="D28" s="28"/>
      <c r="G28" s="28"/>
      <c r="J28" s="28"/>
      <c r="M28" s="28"/>
      <c r="P28" s="28"/>
      <c r="S28" s="28"/>
      <c r="V28" s="28"/>
      <c r="Y28" s="28"/>
      <c r="AB28" s="28"/>
      <c r="AE28" s="28"/>
      <c r="AH28" s="28"/>
      <c r="AI28" s="14">
        <v>91</v>
      </c>
      <c r="AJ28" s="14">
        <v>15</v>
      </c>
      <c r="AK28" s="28">
        <v>1</v>
      </c>
      <c r="AN28" s="28"/>
      <c r="AQ28" s="28"/>
      <c r="AT28" s="28"/>
      <c r="AW28" s="28"/>
      <c r="AZ28" s="28"/>
      <c r="BC28" s="28"/>
      <c r="BF28" s="28"/>
    </row>
    <row r="31" spans="1:58">
      <c r="A31" s="36" t="s">
        <v>145</v>
      </c>
    </row>
    <row r="33" spans="1:49">
      <c r="B33" t="s">
        <v>432</v>
      </c>
      <c r="D33" s="18"/>
      <c r="E33" t="s">
        <v>433</v>
      </c>
      <c r="G33" s="18"/>
      <c r="H33" t="s">
        <v>434</v>
      </c>
      <c r="J33" s="18"/>
      <c r="K33" t="s">
        <v>327</v>
      </c>
      <c r="M33" s="18"/>
      <c r="N33" t="s">
        <v>435</v>
      </c>
      <c r="P33" s="18"/>
      <c r="Q33" t="s">
        <v>146</v>
      </c>
      <c r="S33" s="18"/>
      <c r="T33" t="s">
        <v>438</v>
      </c>
      <c r="V33" s="18"/>
      <c r="W33" t="s">
        <v>147</v>
      </c>
      <c r="Y33" s="18"/>
      <c r="Z33" t="s">
        <v>148</v>
      </c>
      <c r="AB33" s="18"/>
      <c r="AC33" t="s">
        <v>461</v>
      </c>
      <c r="AE33" s="18"/>
      <c r="AF33" t="s">
        <v>462</v>
      </c>
      <c r="AH33" s="18"/>
      <c r="AI33" t="s">
        <v>476</v>
      </c>
      <c r="AK33" s="18"/>
      <c r="AL33" t="s">
        <v>477</v>
      </c>
      <c r="AN33" s="18"/>
      <c r="AO33" t="s">
        <v>478</v>
      </c>
      <c r="AQ33" s="18"/>
      <c r="AR33" t="s">
        <v>479</v>
      </c>
      <c r="AT33" s="18"/>
      <c r="AU33" t="s">
        <v>422</v>
      </c>
      <c r="AV33" s="8"/>
      <c r="AW33" s="18"/>
    </row>
    <row r="34" spans="1:49">
      <c r="B34" t="s">
        <v>149</v>
      </c>
      <c r="C34" t="s">
        <v>150</v>
      </c>
      <c r="D34" s="18" t="s">
        <v>151</v>
      </c>
      <c r="E34" t="s">
        <v>149</v>
      </c>
      <c r="F34" t="s">
        <v>150</v>
      </c>
      <c r="G34" s="18" t="s">
        <v>151</v>
      </c>
      <c r="H34" t="s">
        <v>149</v>
      </c>
      <c r="I34" t="s">
        <v>150</v>
      </c>
      <c r="J34" s="18" t="s">
        <v>151</v>
      </c>
      <c r="K34" t="s">
        <v>149</v>
      </c>
      <c r="L34" t="s">
        <v>150</v>
      </c>
      <c r="M34" s="18" t="s">
        <v>151</v>
      </c>
      <c r="N34" t="s">
        <v>149</v>
      </c>
      <c r="O34" t="s">
        <v>297</v>
      </c>
      <c r="P34" s="18" t="s">
        <v>513</v>
      </c>
      <c r="Q34" s="13" t="s">
        <v>424</v>
      </c>
      <c r="R34" t="s">
        <v>297</v>
      </c>
      <c r="S34" s="18" t="s">
        <v>513</v>
      </c>
      <c r="T34" t="s">
        <v>424</v>
      </c>
      <c r="U34" t="s">
        <v>297</v>
      </c>
      <c r="V34" s="18" t="s">
        <v>513</v>
      </c>
      <c r="W34" t="s">
        <v>424</v>
      </c>
      <c r="X34" t="s">
        <v>297</v>
      </c>
      <c r="Y34" s="18" t="s">
        <v>513</v>
      </c>
      <c r="Z34" t="s">
        <v>424</v>
      </c>
      <c r="AA34" t="s">
        <v>297</v>
      </c>
      <c r="AB34" s="18" t="s">
        <v>513</v>
      </c>
      <c r="AC34" t="s">
        <v>424</v>
      </c>
      <c r="AD34" t="s">
        <v>297</v>
      </c>
      <c r="AE34" s="18" t="s">
        <v>513</v>
      </c>
      <c r="AF34" t="s">
        <v>424</v>
      </c>
      <c r="AG34" t="s">
        <v>297</v>
      </c>
      <c r="AH34" s="18" t="s">
        <v>513</v>
      </c>
      <c r="AI34" t="s">
        <v>424</v>
      </c>
      <c r="AJ34" t="s">
        <v>297</v>
      </c>
      <c r="AK34" s="18" t="s">
        <v>513</v>
      </c>
      <c r="AL34" t="s">
        <v>424</v>
      </c>
      <c r="AM34" t="s">
        <v>297</v>
      </c>
      <c r="AN34" s="18" t="s">
        <v>513</v>
      </c>
      <c r="AO34" t="s">
        <v>424</v>
      </c>
      <c r="AP34" t="s">
        <v>297</v>
      </c>
      <c r="AQ34" s="18" t="s">
        <v>513</v>
      </c>
      <c r="AR34" t="s">
        <v>424</v>
      </c>
      <c r="AS34" t="s">
        <v>297</v>
      </c>
      <c r="AT34" s="18" t="s">
        <v>513</v>
      </c>
      <c r="AU34" s="13" t="s">
        <v>424</v>
      </c>
      <c r="AV34" s="13" t="s">
        <v>297</v>
      </c>
      <c r="AW34" s="18" t="s">
        <v>513</v>
      </c>
    </row>
    <row r="35" spans="1:49">
      <c r="A35" s="36" t="s">
        <v>152</v>
      </c>
    </row>
    <row r="36" spans="1:49">
      <c r="A36" s="36" t="s">
        <v>515</v>
      </c>
    </row>
    <row r="37" spans="1:49">
      <c r="A37" s="36" t="s">
        <v>153</v>
      </c>
    </row>
    <row r="38" spans="1:49">
      <c r="A38" t="s">
        <v>154</v>
      </c>
    </row>
    <row r="39" spans="1:49">
      <c r="A39" t="s">
        <v>155</v>
      </c>
    </row>
    <row r="40" spans="1:49">
      <c r="A40" t="s">
        <v>156</v>
      </c>
      <c r="B40">
        <v>3</v>
      </c>
      <c r="K40">
        <v>4</v>
      </c>
      <c r="L40">
        <v>1</v>
      </c>
      <c r="N40">
        <v>2</v>
      </c>
      <c r="O40">
        <v>1</v>
      </c>
      <c r="AC40">
        <v>5</v>
      </c>
      <c r="AD40">
        <v>2</v>
      </c>
      <c r="AI40">
        <v>1</v>
      </c>
      <c r="AO40">
        <v>2</v>
      </c>
      <c r="AP40">
        <v>4</v>
      </c>
      <c r="AQ40">
        <v>1</v>
      </c>
      <c r="AR40">
        <v>2</v>
      </c>
    </row>
    <row r="41" spans="1:49">
      <c r="A41" t="s">
        <v>157</v>
      </c>
      <c r="AQ41">
        <v>1</v>
      </c>
      <c r="AU41">
        <v>1</v>
      </c>
    </row>
    <row r="42" spans="1:49">
      <c r="A42" t="s">
        <v>158</v>
      </c>
      <c r="C42">
        <v>1</v>
      </c>
      <c r="E42">
        <v>2</v>
      </c>
      <c r="K42">
        <v>2</v>
      </c>
      <c r="N42">
        <v>5</v>
      </c>
      <c r="Q42">
        <v>1</v>
      </c>
      <c r="T42">
        <v>2</v>
      </c>
      <c r="AC42">
        <v>8</v>
      </c>
      <c r="AI42">
        <v>2</v>
      </c>
      <c r="AJ42">
        <v>2</v>
      </c>
      <c r="AO42">
        <v>2</v>
      </c>
      <c r="AR42">
        <v>2</v>
      </c>
      <c r="AS42">
        <v>1</v>
      </c>
    </row>
    <row r="43" spans="1:49">
      <c r="A43" s="36" t="s">
        <v>159</v>
      </c>
    </row>
    <row r="44" spans="1:49">
      <c r="A44" t="s">
        <v>160</v>
      </c>
      <c r="AK44">
        <v>1</v>
      </c>
    </row>
    <row r="45" spans="1:49">
      <c r="A45" t="s">
        <v>161</v>
      </c>
      <c r="M45">
        <v>1</v>
      </c>
      <c r="AE45">
        <v>1</v>
      </c>
      <c r="AN45">
        <v>1</v>
      </c>
      <c r="AQ45">
        <v>1</v>
      </c>
    </row>
    <row r="46" spans="1:49">
      <c r="A46" t="s">
        <v>162</v>
      </c>
      <c r="Y46">
        <v>1</v>
      </c>
    </row>
    <row r="47" spans="1:49">
      <c r="A47" s="36" t="s">
        <v>163</v>
      </c>
    </row>
    <row r="48" spans="1:49">
      <c r="A48" t="s">
        <v>164</v>
      </c>
    </row>
    <row r="49" spans="1:1">
      <c r="A49" s="36" t="s">
        <v>165</v>
      </c>
    </row>
    <row r="50" spans="1:1">
      <c r="A50" t="s">
        <v>166</v>
      </c>
    </row>
    <row r="51" spans="1:1">
      <c r="A51" t="s">
        <v>167</v>
      </c>
    </row>
    <row r="52" spans="1:1">
      <c r="A52" t="s">
        <v>168</v>
      </c>
    </row>
    <row r="53" spans="1:1">
      <c r="A53" s="36" t="s">
        <v>169</v>
      </c>
    </row>
    <row r="54" spans="1:1">
      <c r="A54" t="s">
        <v>170</v>
      </c>
    </row>
    <row r="55" spans="1:1">
      <c r="A55" t="s">
        <v>171</v>
      </c>
    </row>
    <row r="56" spans="1:1">
      <c r="A56" t="s">
        <v>172</v>
      </c>
    </row>
    <row r="57" spans="1:1">
      <c r="A57" t="s">
        <v>173</v>
      </c>
    </row>
    <row r="58" spans="1:1">
      <c r="A58" s="36" t="s">
        <v>174</v>
      </c>
    </row>
    <row r="59" spans="1:1">
      <c r="A59" t="s">
        <v>175</v>
      </c>
    </row>
    <row r="60" spans="1:1">
      <c r="A60" t="s">
        <v>176</v>
      </c>
    </row>
    <row r="61" spans="1:1">
      <c r="A61" s="36" t="s">
        <v>177</v>
      </c>
    </row>
    <row r="62" spans="1:1">
      <c r="A62" t="s">
        <v>178</v>
      </c>
    </row>
    <row r="64" spans="1:1">
      <c r="A64" s="36" t="s">
        <v>179</v>
      </c>
    </row>
    <row r="65" spans="1:42">
      <c r="A65" s="36" t="s">
        <v>180</v>
      </c>
    </row>
    <row r="66" spans="1:42">
      <c r="A66" t="s">
        <v>181</v>
      </c>
    </row>
    <row r="67" spans="1:42">
      <c r="A67" t="s">
        <v>97</v>
      </c>
      <c r="AI67">
        <v>1</v>
      </c>
      <c r="AO67">
        <v>3</v>
      </c>
    </row>
    <row r="68" spans="1:42">
      <c r="A68" t="s">
        <v>98</v>
      </c>
    </row>
    <row r="69" spans="1:42">
      <c r="A69" t="s">
        <v>99</v>
      </c>
      <c r="M69">
        <v>2</v>
      </c>
      <c r="Q69">
        <v>1</v>
      </c>
      <c r="AC69">
        <v>17</v>
      </c>
      <c r="AD69">
        <v>3</v>
      </c>
      <c r="AE69">
        <v>2</v>
      </c>
      <c r="AI69">
        <v>4</v>
      </c>
      <c r="AJ69">
        <v>5</v>
      </c>
      <c r="AK69">
        <v>1</v>
      </c>
      <c r="AO69">
        <v>4</v>
      </c>
      <c r="AP69">
        <v>1</v>
      </c>
    </row>
    <row r="70" spans="1:42">
      <c r="A70" t="s">
        <v>100</v>
      </c>
      <c r="K70">
        <v>3</v>
      </c>
      <c r="L70">
        <v>1</v>
      </c>
      <c r="N70">
        <v>1</v>
      </c>
      <c r="AC70">
        <v>18</v>
      </c>
      <c r="AD70">
        <v>8</v>
      </c>
      <c r="AI70">
        <v>2</v>
      </c>
      <c r="AJ70">
        <v>5</v>
      </c>
      <c r="AO70">
        <v>5</v>
      </c>
      <c r="AP70">
        <v>1</v>
      </c>
    </row>
  </sheetData>
  <sheetCalcPr fullCalcOnLoad="1"/>
  <phoneticPr fontId="8" type="noConversion"/>
  <conditionalFormatting sqref="B7:BF21 B25:BF28">
    <cfRule type="cellIs" dxfId="7" priority="0" stopIfTrue="1" operator="greaterThan">
      <formula>0</formula>
    </cfRule>
    <cfRule type="cellIs" dxfId="6" priority="0" stopIfTrue="1" operator="lessThanOr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M130"/>
  <sheetViews>
    <sheetView workbookViewId="0">
      <selection activeCell="B135" sqref="B135"/>
    </sheetView>
  </sheetViews>
  <sheetFormatPr baseColWidth="10" defaultRowHeight="13"/>
  <cols>
    <col min="2" max="2" width="64.28515625" customWidth="1"/>
    <col min="3" max="3" width="3.5703125" style="17" customWidth="1"/>
    <col min="4" max="4" width="3.5703125" customWidth="1"/>
    <col min="5" max="5" width="3.5703125" style="18" customWidth="1"/>
    <col min="6" max="7" width="3.5703125" customWidth="1"/>
    <col min="8" max="8" width="3.5703125" style="18" customWidth="1"/>
    <col min="9" max="10" width="3.5703125" customWidth="1"/>
    <col min="11" max="11" width="3.5703125" style="18" customWidth="1"/>
    <col min="12" max="13" width="3.5703125" customWidth="1"/>
    <col min="14" max="14" width="3.5703125" style="18" customWidth="1"/>
    <col min="15" max="16" width="3.5703125" customWidth="1"/>
    <col min="17" max="17" width="3.5703125" style="18" customWidth="1"/>
    <col min="18" max="19" width="3.5703125" customWidth="1"/>
    <col min="20" max="20" width="3.5703125" style="18" customWidth="1"/>
    <col min="21" max="22" width="3.5703125" customWidth="1"/>
    <col min="23" max="23" width="3.5703125" style="18" customWidth="1"/>
    <col min="24" max="24" width="3.5703125" customWidth="1"/>
    <col min="25" max="25" width="3.28515625" customWidth="1"/>
    <col min="26" max="26" width="3.28515625" style="18" customWidth="1"/>
    <col min="27" max="28" width="3.28515625" customWidth="1"/>
    <col min="29" max="29" width="3.28515625" style="18" customWidth="1"/>
    <col min="30" max="31" width="3.28515625" customWidth="1"/>
    <col min="32" max="32" width="3.28515625" style="18" customWidth="1"/>
    <col min="33" max="34" width="3.28515625" customWidth="1"/>
    <col min="35" max="35" width="3.28515625" style="18" customWidth="1"/>
    <col min="36" max="37" width="3.28515625" customWidth="1"/>
    <col min="38" max="38" width="3.28515625" style="18" customWidth="1"/>
    <col min="39" max="40" width="3.28515625" customWidth="1"/>
    <col min="41" max="41" width="3.28515625" style="18" customWidth="1"/>
    <col min="42" max="42" width="4.28515625" customWidth="1"/>
    <col min="43" max="43" width="4.42578125" customWidth="1"/>
    <col min="44" max="44" width="4" style="18" customWidth="1"/>
    <col min="45" max="46" width="3.28515625" customWidth="1"/>
    <col min="47" max="47" width="3.28515625" style="18" customWidth="1"/>
    <col min="48" max="49" width="3.28515625" customWidth="1"/>
    <col min="50" max="50" width="3.28515625" style="18" customWidth="1"/>
    <col min="51" max="52" width="3.28515625" customWidth="1"/>
    <col min="53" max="53" width="3.28515625" style="18" customWidth="1"/>
    <col min="54" max="55" width="3.28515625" customWidth="1"/>
    <col min="56" max="56" width="3" style="18" customWidth="1"/>
    <col min="57" max="58" width="3" customWidth="1"/>
    <col min="59" max="59" width="3" style="18" customWidth="1"/>
    <col min="60" max="61" width="3.28515625" customWidth="1"/>
    <col min="62" max="62" width="3.28515625" style="18" customWidth="1"/>
    <col min="63" max="64" width="3.140625" customWidth="1"/>
    <col min="65" max="65" width="3.140625" style="18" customWidth="1"/>
  </cols>
  <sheetData>
    <row r="1" spans="1:65">
      <c r="A1" s="21" t="s">
        <v>292</v>
      </c>
    </row>
    <row r="3" spans="1:65">
      <c r="A3" s="36" t="s">
        <v>102</v>
      </c>
      <c r="C3" s="17" t="s">
        <v>526</v>
      </c>
      <c r="F3" t="s">
        <v>527</v>
      </c>
      <c r="I3" t="s">
        <v>528</v>
      </c>
      <c r="L3" t="s">
        <v>529</v>
      </c>
      <c r="O3" t="s">
        <v>530</v>
      </c>
      <c r="R3" t="s">
        <v>531</v>
      </c>
      <c r="U3" t="s">
        <v>532</v>
      </c>
      <c r="X3" t="s">
        <v>533</v>
      </c>
      <c r="AA3" t="s">
        <v>534</v>
      </c>
      <c r="AD3" t="s">
        <v>535</v>
      </c>
      <c r="AG3" t="s">
        <v>536</v>
      </c>
      <c r="AJ3" t="s">
        <v>537</v>
      </c>
      <c r="AM3" t="s">
        <v>415</v>
      </c>
      <c r="AP3" t="s">
        <v>416</v>
      </c>
      <c r="AS3" t="s">
        <v>417</v>
      </c>
      <c r="AV3" t="s">
        <v>418</v>
      </c>
      <c r="AY3" t="s">
        <v>419</v>
      </c>
      <c r="BB3" t="s">
        <v>420</v>
      </c>
      <c r="BE3" t="s">
        <v>421</v>
      </c>
      <c r="BH3" t="s">
        <v>422</v>
      </c>
      <c r="BK3" t="s">
        <v>423</v>
      </c>
    </row>
    <row r="4" spans="1:65">
      <c r="A4" t="s">
        <v>252</v>
      </c>
      <c r="B4" t="s">
        <v>253</v>
      </c>
      <c r="C4" s="17" t="s">
        <v>424</v>
      </c>
      <c r="D4" t="s">
        <v>425</v>
      </c>
      <c r="E4" s="18" t="s">
        <v>513</v>
      </c>
      <c r="F4" t="s">
        <v>424</v>
      </c>
      <c r="G4" t="s">
        <v>425</v>
      </c>
      <c r="H4" s="18" t="s">
        <v>513</v>
      </c>
      <c r="I4" t="s">
        <v>424</v>
      </c>
      <c r="J4" t="s">
        <v>425</v>
      </c>
      <c r="K4" s="18" t="s">
        <v>513</v>
      </c>
      <c r="L4" t="s">
        <v>424</v>
      </c>
      <c r="M4" t="s">
        <v>425</v>
      </c>
      <c r="N4" s="18" t="s">
        <v>513</v>
      </c>
      <c r="O4" t="s">
        <v>424</v>
      </c>
      <c r="P4" t="s">
        <v>425</v>
      </c>
      <c r="Q4" s="18" t="s">
        <v>513</v>
      </c>
      <c r="R4" t="s">
        <v>424</v>
      </c>
      <c r="S4" t="s">
        <v>425</v>
      </c>
      <c r="T4" s="18" t="s">
        <v>513</v>
      </c>
      <c r="U4" t="s">
        <v>424</v>
      </c>
      <c r="V4" t="s">
        <v>425</v>
      </c>
      <c r="W4" s="18" t="s">
        <v>513</v>
      </c>
      <c r="X4" t="s">
        <v>424</v>
      </c>
      <c r="Y4" t="s">
        <v>425</v>
      </c>
      <c r="Z4" s="18" t="s">
        <v>513</v>
      </c>
      <c r="AA4" t="s">
        <v>424</v>
      </c>
      <c r="AB4" t="s">
        <v>425</v>
      </c>
      <c r="AC4" s="18" t="s">
        <v>513</v>
      </c>
      <c r="AD4" t="s">
        <v>424</v>
      </c>
      <c r="AE4" t="s">
        <v>425</v>
      </c>
      <c r="AF4" s="18" t="s">
        <v>513</v>
      </c>
      <c r="AG4" t="s">
        <v>424</v>
      </c>
      <c r="AH4" t="s">
        <v>425</v>
      </c>
      <c r="AI4" s="18" t="s">
        <v>513</v>
      </c>
      <c r="AJ4" t="s">
        <v>514</v>
      </c>
      <c r="AK4" t="s">
        <v>515</v>
      </c>
      <c r="AL4" s="18" t="s">
        <v>516</v>
      </c>
      <c r="AM4" t="s">
        <v>424</v>
      </c>
      <c r="AN4" t="s">
        <v>425</v>
      </c>
      <c r="AO4" s="18" t="s">
        <v>513</v>
      </c>
      <c r="AP4" t="s">
        <v>424</v>
      </c>
      <c r="AQ4" t="s">
        <v>425</v>
      </c>
      <c r="AR4" s="18" t="s">
        <v>513</v>
      </c>
      <c r="AS4" t="s">
        <v>424</v>
      </c>
      <c r="AT4" t="s">
        <v>425</v>
      </c>
      <c r="AU4" s="18" t="s">
        <v>513</v>
      </c>
      <c r="AV4" t="s">
        <v>424</v>
      </c>
      <c r="AW4" t="s">
        <v>425</v>
      </c>
      <c r="AX4" s="18" t="s">
        <v>513</v>
      </c>
      <c r="AY4" t="s">
        <v>424</v>
      </c>
      <c r="AZ4" t="s">
        <v>425</v>
      </c>
      <c r="BA4" s="18" t="s">
        <v>513</v>
      </c>
      <c r="BB4" t="s">
        <v>424</v>
      </c>
      <c r="BC4" t="s">
        <v>425</v>
      </c>
      <c r="BD4" s="18" t="s">
        <v>513</v>
      </c>
      <c r="BE4" t="s">
        <v>424</v>
      </c>
      <c r="BF4" t="s">
        <v>425</v>
      </c>
      <c r="BG4" s="18" t="s">
        <v>513</v>
      </c>
      <c r="BH4" t="s">
        <v>424</v>
      </c>
      <c r="BI4" t="s">
        <v>425</v>
      </c>
      <c r="BJ4" s="18" t="s">
        <v>513</v>
      </c>
      <c r="BK4" t="s">
        <v>424</v>
      </c>
      <c r="BL4" t="s">
        <v>425</v>
      </c>
      <c r="BM4" s="18" t="s">
        <v>513</v>
      </c>
    </row>
    <row r="5" spans="1:65">
      <c r="A5" t="s">
        <v>517</v>
      </c>
      <c r="B5" t="s">
        <v>518</v>
      </c>
      <c r="C5" s="17">
        <v>1</v>
      </c>
      <c r="E5" s="18">
        <v>1</v>
      </c>
      <c r="I5">
        <v>19</v>
      </c>
      <c r="J5">
        <v>17</v>
      </c>
      <c r="K5" s="18">
        <v>4</v>
      </c>
      <c r="R5">
        <v>1</v>
      </c>
      <c r="AA5">
        <v>27</v>
      </c>
      <c r="AB5">
        <v>59</v>
      </c>
      <c r="AC5" s="18">
        <v>4</v>
      </c>
      <c r="AD5">
        <v>6</v>
      </c>
      <c r="AJ5">
        <v>1</v>
      </c>
      <c r="AK5">
        <v>18</v>
      </c>
      <c r="AY5">
        <v>1</v>
      </c>
    </row>
    <row r="6" spans="1:65">
      <c r="A6" t="s">
        <v>519</v>
      </c>
      <c r="B6" t="s">
        <v>520</v>
      </c>
      <c r="I6">
        <v>5</v>
      </c>
      <c r="J6">
        <v>3</v>
      </c>
      <c r="AA6">
        <v>14</v>
      </c>
      <c r="AB6">
        <v>8</v>
      </c>
    </row>
    <row r="7" spans="1:65">
      <c r="A7" t="s">
        <v>339</v>
      </c>
      <c r="B7" t="s">
        <v>340</v>
      </c>
      <c r="I7">
        <v>17</v>
      </c>
      <c r="J7">
        <v>14</v>
      </c>
      <c r="K7" s="18">
        <v>1</v>
      </c>
      <c r="O7">
        <v>1</v>
      </c>
      <c r="V7">
        <v>2</v>
      </c>
      <c r="AA7">
        <v>41</v>
      </c>
      <c r="AB7">
        <v>42</v>
      </c>
      <c r="AC7" s="18">
        <v>1</v>
      </c>
      <c r="AE7">
        <v>1</v>
      </c>
      <c r="AJ7">
        <v>18</v>
      </c>
      <c r="AK7">
        <v>3</v>
      </c>
      <c r="AL7" s="18">
        <v>2</v>
      </c>
      <c r="BB7">
        <v>3</v>
      </c>
    </row>
    <row r="8" spans="1:65">
      <c r="A8" t="s">
        <v>341</v>
      </c>
      <c r="B8" t="s">
        <v>342</v>
      </c>
      <c r="D8">
        <v>1</v>
      </c>
      <c r="I8">
        <v>2</v>
      </c>
      <c r="J8">
        <v>14</v>
      </c>
      <c r="S8">
        <v>6</v>
      </c>
      <c r="AA8">
        <v>19</v>
      </c>
      <c r="AB8">
        <v>11</v>
      </c>
      <c r="AC8" s="18">
        <v>3</v>
      </c>
      <c r="AJ8">
        <v>16</v>
      </c>
      <c r="AK8">
        <v>28</v>
      </c>
      <c r="AL8" s="18">
        <v>5</v>
      </c>
      <c r="BE8">
        <v>2</v>
      </c>
    </row>
    <row r="9" spans="1:65">
      <c r="A9" t="s">
        <v>343</v>
      </c>
      <c r="B9" t="s">
        <v>344</v>
      </c>
      <c r="I9">
        <v>2</v>
      </c>
      <c r="J9">
        <v>4</v>
      </c>
      <c r="K9" s="18">
        <v>2</v>
      </c>
      <c r="O9">
        <v>1</v>
      </c>
      <c r="AA9">
        <v>13</v>
      </c>
      <c r="AB9">
        <v>46</v>
      </c>
      <c r="AC9" s="18">
        <v>1</v>
      </c>
      <c r="AD9">
        <v>1</v>
      </c>
      <c r="AE9">
        <v>1</v>
      </c>
      <c r="AJ9">
        <v>35</v>
      </c>
      <c r="AK9">
        <v>9</v>
      </c>
      <c r="AL9" s="18">
        <v>2</v>
      </c>
      <c r="AM9">
        <v>6</v>
      </c>
      <c r="AN9">
        <v>1</v>
      </c>
      <c r="BE9">
        <v>1</v>
      </c>
      <c r="BF9">
        <v>5</v>
      </c>
      <c r="BG9" s="18">
        <v>3</v>
      </c>
    </row>
    <row r="10" spans="1:65">
      <c r="A10" t="s">
        <v>345</v>
      </c>
      <c r="B10" t="s">
        <v>346</v>
      </c>
      <c r="I10">
        <v>2</v>
      </c>
      <c r="J10">
        <v>7</v>
      </c>
      <c r="K10" s="18">
        <v>1</v>
      </c>
      <c r="AA10">
        <v>8</v>
      </c>
      <c r="AB10">
        <v>33</v>
      </c>
      <c r="AD10">
        <v>1</v>
      </c>
      <c r="AG10">
        <v>1</v>
      </c>
      <c r="AH10">
        <v>1</v>
      </c>
      <c r="AJ10">
        <v>9</v>
      </c>
      <c r="AK10">
        <v>30</v>
      </c>
      <c r="AL10" s="18">
        <v>4</v>
      </c>
      <c r="BE10">
        <v>4</v>
      </c>
      <c r="BG10" s="18">
        <v>1</v>
      </c>
    </row>
    <row r="11" spans="1:65">
      <c r="A11" t="s">
        <v>483</v>
      </c>
      <c r="B11" t="s">
        <v>484</v>
      </c>
      <c r="D11">
        <v>1</v>
      </c>
      <c r="F11">
        <v>4</v>
      </c>
      <c r="I11">
        <v>10</v>
      </c>
      <c r="J11">
        <v>13</v>
      </c>
      <c r="K11" s="18">
        <v>3</v>
      </c>
      <c r="O11">
        <v>1</v>
      </c>
      <c r="P11">
        <v>1</v>
      </c>
      <c r="R11">
        <v>2</v>
      </c>
      <c r="S11">
        <v>9</v>
      </c>
      <c r="AA11">
        <v>4</v>
      </c>
      <c r="AB11">
        <v>27</v>
      </c>
      <c r="AD11">
        <v>1</v>
      </c>
      <c r="AH11">
        <v>15</v>
      </c>
      <c r="AJ11">
        <v>33</v>
      </c>
      <c r="AK11">
        <v>14</v>
      </c>
      <c r="AL11" s="18">
        <v>3</v>
      </c>
      <c r="AN11">
        <v>1</v>
      </c>
      <c r="BG11" s="18">
        <v>1</v>
      </c>
    </row>
    <row r="12" spans="1:65">
      <c r="A12" t="s">
        <v>485</v>
      </c>
      <c r="B12" t="s">
        <v>486</v>
      </c>
      <c r="G12">
        <v>1</v>
      </c>
      <c r="I12">
        <v>1</v>
      </c>
      <c r="J12">
        <v>9</v>
      </c>
      <c r="K12" s="18">
        <v>1</v>
      </c>
      <c r="P12">
        <v>1</v>
      </c>
      <c r="Q12" s="18">
        <v>1</v>
      </c>
      <c r="AA12">
        <v>31</v>
      </c>
      <c r="AB12">
        <v>58</v>
      </c>
      <c r="AC12" s="18">
        <v>1</v>
      </c>
      <c r="AH12">
        <v>7</v>
      </c>
      <c r="AJ12">
        <v>37</v>
      </c>
      <c r="AK12">
        <v>11</v>
      </c>
      <c r="AL12" s="18">
        <v>3</v>
      </c>
    </row>
    <row r="13" spans="1:65">
      <c r="A13" t="s">
        <v>487</v>
      </c>
      <c r="B13" t="s">
        <v>488</v>
      </c>
      <c r="G13">
        <v>1</v>
      </c>
      <c r="AA13">
        <v>11</v>
      </c>
      <c r="AB13">
        <v>16</v>
      </c>
      <c r="AH13">
        <v>6</v>
      </c>
      <c r="AK13">
        <v>7</v>
      </c>
      <c r="BG13" s="18">
        <v>1</v>
      </c>
    </row>
    <row r="14" spans="1:65">
      <c r="A14" t="s">
        <v>489</v>
      </c>
      <c r="B14" t="s">
        <v>490</v>
      </c>
      <c r="O14">
        <v>6</v>
      </c>
      <c r="AA14">
        <v>9</v>
      </c>
      <c r="AB14">
        <v>15</v>
      </c>
      <c r="AJ14">
        <v>7</v>
      </c>
      <c r="AK14">
        <v>9</v>
      </c>
      <c r="AL14" s="18">
        <v>3</v>
      </c>
    </row>
    <row r="15" spans="1:65">
      <c r="A15" t="s">
        <v>491</v>
      </c>
      <c r="B15" t="s">
        <v>492</v>
      </c>
      <c r="G15">
        <v>2</v>
      </c>
      <c r="I15">
        <v>14</v>
      </c>
      <c r="J15">
        <v>24</v>
      </c>
      <c r="K15" s="18">
        <v>2</v>
      </c>
      <c r="Y15">
        <v>3</v>
      </c>
      <c r="AA15">
        <v>6</v>
      </c>
      <c r="AB15">
        <v>55</v>
      </c>
      <c r="AC15" s="18">
        <v>4</v>
      </c>
      <c r="AD15">
        <v>1</v>
      </c>
      <c r="AJ15">
        <v>15</v>
      </c>
      <c r="AK15">
        <v>6</v>
      </c>
      <c r="AL15" s="18">
        <v>1</v>
      </c>
      <c r="AM15">
        <v>3</v>
      </c>
    </row>
    <row r="16" spans="1:65">
      <c r="A16" t="s">
        <v>493</v>
      </c>
      <c r="B16" t="s">
        <v>481</v>
      </c>
      <c r="D16">
        <v>1</v>
      </c>
      <c r="J16">
        <v>33</v>
      </c>
      <c r="P16">
        <v>1</v>
      </c>
      <c r="AA16">
        <v>7</v>
      </c>
      <c r="AB16">
        <v>14</v>
      </c>
      <c r="AC16" s="18">
        <v>1</v>
      </c>
      <c r="AH16">
        <v>1</v>
      </c>
      <c r="AJ16">
        <v>32</v>
      </c>
      <c r="AK16">
        <v>10</v>
      </c>
      <c r="AL16" s="18">
        <v>1</v>
      </c>
      <c r="AZ16">
        <v>2</v>
      </c>
      <c r="BG16" s="18">
        <v>2</v>
      </c>
    </row>
    <row r="17" spans="1:58">
      <c r="A17" t="s">
        <v>482</v>
      </c>
      <c r="B17" t="s">
        <v>455</v>
      </c>
      <c r="C17" s="17">
        <v>2</v>
      </c>
      <c r="D17">
        <v>6</v>
      </c>
      <c r="I17">
        <v>30</v>
      </c>
      <c r="J17">
        <v>27</v>
      </c>
      <c r="K17" s="18">
        <v>5</v>
      </c>
      <c r="O17">
        <v>2</v>
      </c>
      <c r="P17">
        <v>1</v>
      </c>
      <c r="V17">
        <v>1</v>
      </c>
      <c r="AA17">
        <v>11</v>
      </c>
      <c r="AB17">
        <v>53</v>
      </c>
      <c r="AC17" s="18">
        <v>1</v>
      </c>
      <c r="AD17">
        <v>2</v>
      </c>
      <c r="AE17">
        <v>2</v>
      </c>
      <c r="AJ17">
        <v>65</v>
      </c>
      <c r="AK17">
        <v>15</v>
      </c>
      <c r="AL17" s="18">
        <v>11</v>
      </c>
      <c r="AM17">
        <v>3</v>
      </c>
      <c r="AN17">
        <v>1</v>
      </c>
      <c r="AP17">
        <v>253</v>
      </c>
      <c r="AQ17">
        <v>71</v>
      </c>
      <c r="AR17" s="18">
        <v>81</v>
      </c>
      <c r="BE17">
        <v>1</v>
      </c>
      <c r="BF17">
        <v>1</v>
      </c>
    </row>
    <row r="18" spans="1:58">
      <c r="A18" t="s">
        <v>456</v>
      </c>
      <c r="B18" t="s">
        <v>457</v>
      </c>
      <c r="O18">
        <v>2</v>
      </c>
      <c r="AA18">
        <v>1</v>
      </c>
      <c r="AK18">
        <v>1</v>
      </c>
    </row>
    <row r="19" spans="1:58">
      <c r="A19" t="s">
        <v>458</v>
      </c>
      <c r="B19" t="s">
        <v>459</v>
      </c>
      <c r="I19">
        <v>5</v>
      </c>
      <c r="J19">
        <v>10</v>
      </c>
      <c r="K19" s="18">
        <v>1</v>
      </c>
      <c r="O19">
        <v>1</v>
      </c>
      <c r="Q19" s="18">
        <v>2</v>
      </c>
      <c r="X19">
        <v>3</v>
      </c>
      <c r="AA19">
        <v>36</v>
      </c>
      <c r="AB19">
        <v>21</v>
      </c>
      <c r="AC19" s="18">
        <v>3</v>
      </c>
      <c r="AD19">
        <v>1</v>
      </c>
      <c r="AH19">
        <v>1</v>
      </c>
      <c r="AJ19">
        <v>5</v>
      </c>
      <c r="AL19" s="18">
        <v>1</v>
      </c>
      <c r="AN19">
        <v>4</v>
      </c>
      <c r="AP19">
        <v>220</v>
      </c>
      <c r="AQ19">
        <v>67</v>
      </c>
      <c r="AR19" s="18">
        <v>48</v>
      </c>
    </row>
    <row r="20" spans="1:58">
      <c r="A20" t="s">
        <v>460</v>
      </c>
      <c r="B20" t="s">
        <v>310</v>
      </c>
      <c r="U20">
        <v>4</v>
      </c>
      <c r="V20">
        <v>3</v>
      </c>
      <c r="X20">
        <v>1</v>
      </c>
      <c r="Y20">
        <v>3</v>
      </c>
      <c r="Z20" s="18">
        <v>1</v>
      </c>
      <c r="AA20">
        <v>10</v>
      </c>
      <c r="AC20" s="18">
        <v>4</v>
      </c>
      <c r="AJ20">
        <v>1</v>
      </c>
      <c r="AK20">
        <v>3</v>
      </c>
      <c r="AL20" s="18">
        <v>2</v>
      </c>
      <c r="BF20">
        <v>1</v>
      </c>
    </row>
    <row r="21" spans="1:58">
      <c r="A21" t="s">
        <v>311</v>
      </c>
      <c r="B21" s="1" t="s">
        <v>312</v>
      </c>
      <c r="D21">
        <v>1</v>
      </c>
      <c r="G21">
        <v>2</v>
      </c>
      <c r="I21">
        <v>20</v>
      </c>
      <c r="J21">
        <v>10</v>
      </c>
      <c r="O21">
        <v>6</v>
      </c>
      <c r="P21">
        <v>6</v>
      </c>
      <c r="Q21" s="18">
        <v>1</v>
      </c>
      <c r="U21">
        <v>1</v>
      </c>
      <c r="V21">
        <v>5</v>
      </c>
      <c r="W21" s="18">
        <v>3</v>
      </c>
      <c r="AA21">
        <v>20</v>
      </c>
      <c r="AB21">
        <v>57</v>
      </c>
      <c r="AC21" s="18">
        <v>1</v>
      </c>
      <c r="AD21">
        <v>2</v>
      </c>
      <c r="AG21">
        <v>3</v>
      </c>
      <c r="AH21">
        <v>5</v>
      </c>
      <c r="AJ21">
        <v>64</v>
      </c>
      <c r="AK21">
        <v>22</v>
      </c>
      <c r="AL21" s="18">
        <v>11</v>
      </c>
      <c r="AO21" s="18">
        <v>1</v>
      </c>
      <c r="AP21">
        <v>248</v>
      </c>
      <c r="AQ21">
        <v>63</v>
      </c>
      <c r="AR21" s="18">
        <v>67</v>
      </c>
    </row>
    <row r="22" spans="1:58">
      <c r="A22" t="s">
        <v>313</v>
      </c>
      <c r="B22" t="s">
        <v>314</v>
      </c>
      <c r="U22">
        <v>39</v>
      </c>
      <c r="AJ22">
        <v>12</v>
      </c>
      <c r="AK22">
        <v>15</v>
      </c>
      <c r="AL22" s="18">
        <v>4</v>
      </c>
      <c r="AP22">
        <v>529</v>
      </c>
      <c r="AQ22">
        <v>75</v>
      </c>
      <c r="AR22" s="18">
        <v>72</v>
      </c>
    </row>
    <row r="23" spans="1:58">
      <c r="A23" t="s">
        <v>315</v>
      </c>
      <c r="B23" t="s">
        <v>316</v>
      </c>
      <c r="I23">
        <v>4</v>
      </c>
      <c r="J23">
        <v>7</v>
      </c>
      <c r="K23" s="18">
        <v>1</v>
      </c>
      <c r="U23">
        <v>6</v>
      </c>
      <c r="V23">
        <v>1</v>
      </c>
      <c r="X23">
        <v>1</v>
      </c>
      <c r="Y23">
        <v>2</v>
      </c>
      <c r="AA23">
        <v>11</v>
      </c>
      <c r="AB23">
        <v>34</v>
      </c>
      <c r="AC23" s="18">
        <v>1</v>
      </c>
      <c r="AD23">
        <v>1</v>
      </c>
      <c r="AG23">
        <v>6</v>
      </c>
      <c r="AJ23">
        <v>4</v>
      </c>
      <c r="AK23">
        <v>7</v>
      </c>
      <c r="AN23">
        <v>1</v>
      </c>
      <c r="AP23">
        <v>384</v>
      </c>
      <c r="AQ23">
        <v>131</v>
      </c>
      <c r="AR23" s="18">
        <v>105</v>
      </c>
    </row>
    <row r="24" spans="1:58">
      <c r="A24" t="s">
        <v>317</v>
      </c>
      <c r="B24" t="s">
        <v>495</v>
      </c>
      <c r="C24" s="17">
        <v>1</v>
      </c>
      <c r="D24">
        <v>1</v>
      </c>
      <c r="F24">
        <v>2</v>
      </c>
      <c r="I24">
        <v>2</v>
      </c>
      <c r="J24">
        <v>1</v>
      </c>
      <c r="O24">
        <v>7</v>
      </c>
      <c r="U24">
        <v>3</v>
      </c>
      <c r="V24">
        <v>1</v>
      </c>
      <c r="X24">
        <v>1</v>
      </c>
      <c r="AA24">
        <v>19</v>
      </c>
      <c r="AB24">
        <v>18</v>
      </c>
      <c r="AG24">
        <v>1</v>
      </c>
      <c r="AM24">
        <v>1</v>
      </c>
      <c r="AN24">
        <v>3</v>
      </c>
      <c r="AP24">
        <v>69</v>
      </c>
      <c r="AQ24">
        <v>11</v>
      </c>
      <c r="AR24" s="18">
        <v>8</v>
      </c>
    </row>
    <row r="25" spans="1:58">
      <c r="A25" t="s">
        <v>496</v>
      </c>
      <c r="B25" s="1" t="s">
        <v>497</v>
      </c>
      <c r="I25">
        <v>2</v>
      </c>
      <c r="J25">
        <v>2</v>
      </c>
      <c r="O25">
        <v>1</v>
      </c>
      <c r="U25">
        <v>1</v>
      </c>
      <c r="AA25">
        <v>11</v>
      </c>
      <c r="AB25">
        <v>20</v>
      </c>
      <c r="AD25">
        <v>1</v>
      </c>
      <c r="AE25">
        <v>1</v>
      </c>
      <c r="AJ25">
        <v>19</v>
      </c>
      <c r="AK25">
        <v>10</v>
      </c>
      <c r="AL25" s="18">
        <v>3</v>
      </c>
      <c r="AM25">
        <v>1</v>
      </c>
      <c r="AN25">
        <v>1</v>
      </c>
      <c r="AP25">
        <v>91</v>
      </c>
      <c r="AQ25">
        <v>19</v>
      </c>
      <c r="AR25" s="18">
        <v>9</v>
      </c>
    </row>
    <row r="28" spans="1:58">
      <c r="A28" t="s">
        <v>498</v>
      </c>
    </row>
    <row r="29" spans="1:58">
      <c r="A29" t="s">
        <v>499</v>
      </c>
      <c r="B29" t="s">
        <v>500</v>
      </c>
      <c r="F29">
        <v>3</v>
      </c>
      <c r="I29">
        <v>12</v>
      </c>
      <c r="J29">
        <v>13</v>
      </c>
      <c r="K29" s="18">
        <v>4</v>
      </c>
      <c r="O29">
        <v>3</v>
      </c>
      <c r="U29">
        <v>1</v>
      </c>
      <c r="V29">
        <v>2</v>
      </c>
      <c r="AA29">
        <v>51</v>
      </c>
      <c r="AB29">
        <v>50</v>
      </c>
      <c r="AC29" s="18">
        <v>6</v>
      </c>
      <c r="AD29">
        <v>4</v>
      </c>
      <c r="AE29">
        <v>1</v>
      </c>
      <c r="AF29" s="18">
        <v>5</v>
      </c>
      <c r="AJ29">
        <v>35</v>
      </c>
      <c r="AK29">
        <v>16</v>
      </c>
      <c r="AL29" s="18">
        <v>3</v>
      </c>
      <c r="AM29">
        <v>5</v>
      </c>
      <c r="AN29">
        <v>4</v>
      </c>
      <c r="AP29">
        <v>167</v>
      </c>
      <c r="AQ29">
        <v>20</v>
      </c>
      <c r="AR29" s="18">
        <v>19</v>
      </c>
    </row>
    <row r="30" spans="1:58">
      <c r="A30" t="s">
        <v>501</v>
      </c>
      <c r="B30" t="s">
        <v>475</v>
      </c>
      <c r="AB30">
        <v>1</v>
      </c>
    </row>
    <row r="31" spans="1:58">
      <c r="A31" t="s">
        <v>370</v>
      </c>
      <c r="B31" t="s">
        <v>371</v>
      </c>
      <c r="I31">
        <v>17</v>
      </c>
      <c r="J31">
        <v>18</v>
      </c>
      <c r="K31" s="18">
        <v>12</v>
      </c>
      <c r="O31">
        <v>1</v>
      </c>
      <c r="P31">
        <v>2</v>
      </c>
      <c r="R31">
        <v>1</v>
      </c>
      <c r="U31">
        <v>1</v>
      </c>
      <c r="AA31">
        <v>19</v>
      </c>
      <c r="AB31">
        <v>34</v>
      </c>
      <c r="AC31" s="18">
        <v>2</v>
      </c>
      <c r="AG31">
        <v>1</v>
      </c>
      <c r="AM31">
        <v>3</v>
      </c>
      <c r="AP31">
        <v>95</v>
      </c>
      <c r="AQ31">
        <v>17</v>
      </c>
      <c r="AR31" s="18">
        <v>13</v>
      </c>
    </row>
    <row r="32" spans="1:58">
      <c r="A32" t="s">
        <v>372</v>
      </c>
      <c r="B32" t="s">
        <v>525</v>
      </c>
      <c r="AJ32">
        <v>8</v>
      </c>
      <c r="AK32">
        <v>5</v>
      </c>
    </row>
    <row r="33" spans="1:61">
      <c r="A33" t="s">
        <v>496</v>
      </c>
      <c r="B33" s="1" t="s">
        <v>497</v>
      </c>
      <c r="I33">
        <v>2</v>
      </c>
      <c r="J33">
        <v>2</v>
      </c>
      <c r="O33">
        <v>1</v>
      </c>
      <c r="U33">
        <v>1</v>
      </c>
      <c r="AA33">
        <v>11</v>
      </c>
      <c r="AB33">
        <v>20</v>
      </c>
      <c r="AD33">
        <v>1</v>
      </c>
      <c r="AE33">
        <v>1</v>
      </c>
      <c r="AJ33">
        <v>19</v>
      </c>
      <c r="AK33">
        <v>10</v>
      </c>
      <c r="AL33" s="18">
        <v>3</v>
      </c>
      <c r="AM33">
        <v>1</v>
      </c>
      <c r="AN33">
        <v>1</v>
      </c>
      <c r="AP33">
        <v>91</v>
      </c>
      <c r="AQ33">
        <v>19</v>
      </c>
      <c r="AR33" s="18">
        <v>9</v>
      </c>
    </row>
    <row r="35" spans="1:61">
      <c r="A35" t="s">
        <v>373</v>
      </c>
    </row>
    <row r="36" spans="1:61">
      <c r="A36" t="s">
        <v>374</v>
      </c>
      <c r="B36" t="s">
        <v>375</v>
      </c>
      <c r="I36">
        <v>30</v>
      </c>
      <c r="J36">
        <v>15</v>
      </c>
      <c r="K36" s="18">
        <v>9</v>
      </c>
      <c r="P36">
        <v>4</v>
      </c>
      <c r="U36">
        <v>1</v>
      </c>
      <c r="V36">
        <v>2</v>
      </c>
      <c r="AA36">
        <v>22</v>
      </c>
      <c r="AB36">
        <v>75</v>
      </c>
      <c r="AC36" s="18">
        <v>1</v>
      </c>
      <c r="AD36">
        <v>4</v>
      </c>
      <c r="AG36">
        <v>10</v>
      </c>
      <c r="AJ36">
        <v>23</v>
      </c>
      <c r="AK36">
        <v>3</v>
      </c>
      <c r="AL36" s="18">
        <v>1</v>
      </c>
      <c r="AP36">
        <v>151</v>
      </c>
      <c r="AQ36">
        <v>50</v>
      </c>
      <c r="AR36" s="18">
        <v>19</v>
      </c>
    </row>
    <row r="37" spans="1:61">
      <c r="A37" t="s">
        <v>315</v>
      </c>
      <c r="B37" t="s">
        <v>316</v>
      </c>
      <c r="I37">
        <v>4</v>
      </c>
      <c r="J37">
        <v>7</v>
      </c>
      <c r="K37" s="18">
        <v>1</v>
      </c>
      <c r="U37">
        <v>6</v>
      </c>
      <c r="V37">
        <v>1</v>
      </c>
      <c r="X37">
        <v>1</v>
      </c>
      <c r="Y37">
        <v>2</v>
      </c>
      <c r="AA37">
        <v>11</v>
      </c>
      <c r="AB37">
        <v>34</v>
      </c>
      <c r="AC37" s="18">
        <v>1</v>
      </c>
      <c r="AD37">
        <v>1</v>
      </c>
      <c r="AG37">
        <v>6</v>
      </c>
      <c r="AJ37">
        <v>4</v>
      </c>
      <c r="AK37">
        <v>7</v>
      </c>
      <c r="AN37">
        <v>1</v>
      </c>
      <c r="AP37">
        <v>384</v>
      </c>
      <c r="AQ37">
        <v>131</v>
      </c>
      <c r="AR37" s="18">
        <v>105</v>
      </c>
    </row>
    <row r="38" spans="1:61">
      <c r="A38" t="s">
        <v>317</v>
      </c>
      <c r="B38" t="s">
        <v>495</v>
      </c>
      <c r="C38" s="17">
        <v>1</v>
      </c>
      <c r="D38">
        <v>1</v>
      </c>
      <c r="F38">
        <v>2</v>
      </c>
      <c r="I38">
        <v>2</v>
      </c>
      <c r="J38">
        <v>1</v>
      </c>
      <c r="O38">
        <v>7</v>
      </c>
      <c r="U38">
        <v>3</v>
      </c>
      <c r="V38">
        <v>1</v>
      </c>
      <c r="X38">
        <v>1</v>
      </c>
      <c r="AA38">
        <v>19</v>
      </c>
      <c r="AB38">
        <v>18</v>
      </c>
      <c r="AG38">
        <v>1</v>
      </c>
      <c r="AM38">
        <v>1</v>
      </c>
      <c r="AN38">
        <v>3</v>
      </c>
      <c r="AP38">
        <v>69</v>
      </c>
      <c r="AQ38">
        <v>11</v>
      </c>
      <c r="AR38" s="18">
        <v>8</v>
      </c>
    </row>
    <row r="39" spans="1:61">
      <c r="A39" t="s">
        <v>376</v>
      </c>
      <c r="B39" t="s">
        <v>377</v>
      </c>
      <c r="AJ39">
        <v>14</v>
      </c>
      <c r="AK39">
        <v>10</v>
      </c>
      <c r="AL39" s="18">
        <v>3</v>
      </c>
    </row>
    <row r="40" spans="1:61">
      <c r="A40" t="s">
        <v>496</v>
      </c>
      <c r="B40" s="1" t="s">
        <v>497</v>
      </c>
      <c r="I40">
        <v>2</v>
      </c>
      <c r="J40">
        <v>2</v>
      </c>
      <c r="O40">
        <v>1</v>
      </c>
      <c r="U40">
        <v>1</v>
      </c>
      <c r="AA40">
        <v>11</v>
      </c>
      <c r="AB40">
        <v>20</v>
      </c>
      <c r="AD40">
        <v>1</v>
      </c>
      <c r="AE40">
        <v>1</v>
      </c>
      <c r="AJ40">
        <v>19</v>
      </c>
      <c r="AK40">
        <v>10</v>
      </c>
      <c r="AL40" s="18">
        <v>3</v>
      </c>
      <c r="AM40">
        <v>1</v>
      </c>
      <c r="AN40">
        <v>1</v>
      </c>
      <c r="AP40">
        <v>91</v>
      </c>
      <c r="AQ40">
        <v>19</v>
      </c>
      <c r="AR40" s="18">
        <v>9</v>
      </c>
    </row>
    <row r="42" spans="1:61">
      <c r="A42" t="s">
        <v>378</v>
      </c>
    </row>
    <row r="43" spans="1:61">
      <c r="A43" t="s">
        <v>379</v>
      </c>
      <c r="B43" t="s">
        <v>380</v>
      </c>
      <c r="C43" s="17">
        <v>1</v>
      </c>
      <c r="F43">
        <v>4</v>
      </c>
      <c r="G43">
        <v>1</v>
      </c>
      <c r="H43" s="18">
        <v>3</v>
      </c>
      <c r="I43">
        <v>35</v>
      </c>
      <c r="J43">
        <v>11</v>
      </c>
      <c r="K43" s="18">
        <v>2</v>
      </c>
      <c r="L43">
        <v>1</v>
      </c>
      <c r="N43" s="18">
        <v>1</v>
      </c>
      <c r="O43">
        <v>11</v>
      </c>
      <c r="P43">
        <v>1</v>
      </c>
      <c r="Q43" s="18">
        <v>2</v>
      </c>
      <c r="R43">
        <v>23</v>
      </c>
      <c r="S43">
        <v>2</v>
      </c>
      <c r="T43" s="18">
        <v>2</v>
      </c>
      <c r="AA43">
        <v>53</v>
      </c>
      <c r="AB43">
        <v>10</v>
      </c>
      <c r="AC43" s="18">
        <v>1</v>
      </c>
      <c r="AD43">
        <v>10</v>
      </c>
      <c r="AE43">
        <v>1</v>
      </c>
      <c r="AJ43">
        <v>4</v>
      </c>
      <c r="AK43">
        <v>5</v>
      </c>
      <c r="AL43" s="18">
        <v>3</v>
      </c>
      <c r="BH43">
        <v>3</v>
      </c>
      <c r="BI43">
        <v>1</v>
      </c>
    </row>
    <row r="44" spans="1:61">
      <c r="A44" t="s">
        <v>381</v>
      </c>
      <c r="B44" t="s">
        <v>382</v>
      </c>
      <c r="J44">
        <v>12</v>
      </c>
      <c r="O44">
        <v>2</v>
      </c>
      <c r="AA44">
        <v>3</v>
      </c>
      <c r="AC44" s="18">
        <v>6</v>
      </c>
    </row>
    <row r="45" spans="1:61">
      <c r="B45" t="s">
        <v>383</v>
      </c>
    </row>
    <row r="46" spans="1:61">
      <c r="A46" t="s">
        <v>458</v>
      </c>
      <c r="B46" t="s">
        <v>459</v>
      </c>
      <c r="I46">
        <v>5</v>
      </c>
      <c r="J46">
        <v>10</v>
      </c>
      <c r="K46" s="18">
        <v>1</v>
      </c>
      <c r="O46">
        <v>1</v>
      </c>
      <c r="Q46" s="18">
        <v>2</v>
      </c>
      <c r="X46">
        <v>3</v>
      </c>
      <c r="AA46">
        <v>36</v>
      </c>
      <c r="AB46">
        <v>21</v>
      </c>
      <c r="AC46" s="18">
        <v>3</v>
      </c>
      <c r="AD46">
        <v>1</v>
      </c>
      <c r="AH46">
        <v>1</v>
      </c>
      <c r="AJ46">
        <v>5</v>
      </c>
      <c r="AL46" s="18">
        <v>1</v>
      </c>
      <c r="AN46">
        <v>4</v>
      </c>
      <c r="AP46">
        <v>220</v>
      </c>
      <c r="AQ46">
        <v>67</v>
      </c>
      <c r="AR46" s="18">
        <v>48</v>
      </c>
    </row>
    <row r="47" spans="1:61">
      <c r="A47" t="s">
        <v>460</v>
      </c>
      <c r="B47" t="s">
        <v>310</v>
      </c>
      <c r="U47">
        <v>4</v>
      </c>
      <c r="V47">
        <v>3</v>
      </c>
      <c r="X47">
        <v>1</v>
      </c>
      <c r="Y47">
        <v>3</v>
      </c>
      <c r="Z47" s="18">
        <v>1</v>
      </c>
      <c r="AA47">
        <v>10</v>
      </c>
      <c r="AC47" s="18">
        <v>4</v>
      </c>
      <c r="AJ47">
        <v>1</v>
      </c>
      <c r="AK47">
        <v>3</v>
      </c>
      <c r="AL47" s="18">
        <v>2</v>
      </c>
      <c r="BF47">
        <v>1</v>
      </c>
    </row>
    <row r="49" spans="1:44">
      <c r="A49" t="s">
        <v>384</v>
      </c>
    </row>
    <row r="50" spans="1:44">
      <c r="A50" t="s">
        <v>385</v>
      </c>
    </row>
    <row r="51" spans="1:44">
      <c r="A51" t="s">
        <v>386</v>
      </c>
      <c r="B51" t="s">
        <v>387</v>
      </c>
      <c r="AA51">
        <v>15</v>
      </c>
    </row>
    <row r="52" spans="1:44">
      <c r="A52" t="s">
        <v>388</v>
      </c>
      <c r="B52" t="s">
        <v>521</v>
      </c>
      <c r="AA52">
        <v>2</v>
      </c>
      <c r="AB52">
        <v>2</v>
      </c>
    </row>
    <row r="53" spans="1:44">
      <c r="A53" t="s">
        <v>522</v>
      </c>
      <c r="B53" t="s">
        <v>271</v>
      </c>
      <c r="AA53">
        <v>7</v>
      </c>
    </row>
    <row r="54" spans="1:44">
      <c r="A54" t="s">
        <v>272</v>
      </c>
      <c r="B54" t="s">
        <v>273</v>
      </c>
      <c r="AA54">
        <v>4</v>
      </c>
      <c r="AB54">
        <v>2</v>
      </c>
      <c r="AC54" s="18">
        <v>3</v>
      </c>
    </row>
    <row r="55" spans="1:44">
      <c r="A55" t="s">
        <v>274</v>
      </c>
      <c r="B55" t="s">
        <v>275</v>
      </c>
      <c r="U55">
        <v>11</v>
      </c>
      <c r="V55">
        <v>5</v>
      </c>
    </row>
    <row r="56" spans="1:44">
      <c r="A56" t="s">
        <v>276</v>
      </c>
      <c r="B56" t="s">
        <v>347</v>
      </c>
      <c r="I56">
        <v>8</v>
      </c>
      <c r="J56">
        <v>9</v>
      </c>
      <c r="K56" s="18">
        <v>1</v>
      </c>
    </row>
    <row r="57" spans="1:44">
      <c r="B57" t="s">
        <v>348</v>
      </c>
      <c r="AA57">
        <v>4</v>
      </c>
      <c r="AB57">
        <v>2</v>
      </c>
    </row>
    <row r="58" spans="1:44">
      <c r="B58" t="s">
        <v>349</v>
      </c>
      <c r="AM58">
        <v>4</v>
      </c>
      <c r="AN58">
        <v>2</v>
      </c>
    </row>
    <row r="59" spans="1:44">
      <c r="B59" t="s">
        <v>350</v>
      </c>
      <c r="AD59">
        <v>1</v>
      </c>
    </row>
    <row r="60" spans="1:44">
      <c r="A60" t="s">
        <v>351</v>
      </c>
      <c r="B60" t="s">
        <v>352</v>
      </c>
      <c r="C60" s="17">
        <v>2</v>
      </c>
      <c r="D60">
        <v>2</v>
      </c>
      <c r="E60" s="18">
        <v>1</v>
      </c>
      <c r="G60">
        <v>9</v>
      </c>
      <c r="H60" s="18">
        <v>1</v>
      </c>
      <c r="I60">
        <v>5</v>
      </c>
      <c r="J60">
        <v>1</v>
      </c>
      <c r="K60" s="18">
        <v>5</v>
      </c>
      <c r="O60">
        <v>17</v>
      </c>
      <c r="P60">
        <v>7</v>
      </c>
      <c r="Q60" s="18">
        <v>1</v>
      </c>
      <c r="S60">
        <v>2</v>
      </c>
      <c r="U60">
        <v>6</v>
      </c>
      <c r="V60">
        <v>2</v>
      </c>
      <c r="W60" s="18">
        <v>1</v>
      </c>
    </row>
    <row r="61" spans="1:44">
      <c r="A61" t="s">
        <v>353</v>
      </c>
      <c r="B61" t="s">
        <v>427</v>
      </c>
      <c r="F61">
        <v>7</v>
      </c>
      <c r="G61">
        <v>3</v>
      </c>
      <c r="H61" s="18">
        <v>1</v>
      </c>
      <c r="I61">
        <v>3</v>
      </c>
      <c r="J61">
        <v>5</v>
      </c>
      <c r="O61">
        <v>1</v>
      </c>
      <c r="Q61" s="18">
        <v>1</v>
      </c>
      <c r="R61">
        <v>43</v>
      </c>
      <c r="S61">
        <v>35</v>
      </c>
      <c r="T61" s="18">
        <v>5</v>
      </c>
      <c r="U61">
        <v>3</v>
      </c>
      <c r="W61" s="18">
        <v>1</v>
      </c>
      <c r="X61">
        <v>14</v>
      </c>
      <c r="Y61">
        <v>7</v>
      </c>
      <c r="AA61">
        <v>78</v>
      </c>
      <c r="AB61">
        <v>31</v>
      </c>
      <c r="AC61" s="18">
        <v>9</v>
      </c>
      <c r="AD61">
        <v>38</v>
      </c>
      <c r="AE61">
        <v>2</v>
      </c>
      <c r="AF61" s="18">
        <v>1</v>
      </c>
      <c r="AJ61">
        <v>129</v>
      </c>
      <c r="AK61">
        <v>75</v>
      </c>
      <c r="AL61" s="18">
        <v>16</v>
      </c>
      <c r="AP61">
        <v>431</v>
      </c>
      <c r="AQ61">
        <v>169</v>
      </c>
      <c r="AR61" s="18">
        <v>81</v>
      </c>
    </row>
    <row r="62" spans="1:44">
      <c r="A62" t="s">
        <v>428</v>
      </c>
      <c r="B62" t="s">
        <v>429</v>
      </c>
      <c r="I62">
        <v>4</v>
      </c>
      <c r="J62">
        <v>4</v>
      </c>
      <c r="K62" s="18">
        <v>1</v>
      </c>
      <c r="R62">
        <v>22</v>
      </c>
      <c r="S62">
        <v>20</v>
      </c>
      <c r="T62" s="18">
        <v>1</v>
      </c>
      <c r="U62">
        <v>7</v>
      </c>
      <c r="V62">
        <v>4</v>
      </c>
      <c r="AA62">
        <v>63</v>
      </c>
      <c r="AB62">
        <v>93</v>
      </c>
      <c r="AC62" s="18">
        <v>7</v>
      </c>
      <c r="AJ62">
        <v>86</v>
      </c>
      <c r="AK62">
        <v>23</v>
      </c>
      <c r="AL62" s="18">
        <v>6</v>
      </c>
      <c r="AP62">
        <v>114</v>
      </c>
      <c r="AQ62">
        <v>28</v>
      </c>
      <c r="AR62" s="18">
        <v>38</v>
      </c>
    </row>
    <row r="63" spans="1:44">
      <c r="A63" t="s">
        <v>430</v>
      </c>
      <c r="B63" t="s">
        <v>431</v>
      </c>
      <c r="O63">
        <v>4</v>
      </c>
      <c r="P63">
        <v>1</v>
      </c>
      <c r="S63">
        <v>1</v>
      </c>
      <c r="U63">
        <v>3</v>
      </c>
      <c r="V63">
        <v>1</v>
      </c>
      <c r="W63" s="18">
        <v>5</v>
      </c>
      <c r="AA63">
        <v>43</v>
      </c>
      <c r="AB63">
        <v>58</v>
      </c>
      <c r="AC63" s="18">
        <v>5</v>
      </c>
      <c r="AD63">
        <v>1</v>
      </c>
      <c r="AF63" s="18">
        <v>1</v>
      </c>
      <c r="AG63">
        <v>1</v>
      </c>
      <c r="AJ63">
        <v>172</v>
      </c>
      <c r="AK63">
        <v>92</v>
      </c>
      <c r="AL63" s="18">
        <v>10</v>
      </c>
      <c r="AP63">
        <v>124</v>
      </c>
      <c r="AQ63">
        <v>31</v>
      </c>
      <c r="AR63" s="18">
        <v>42</v>
      </c>
    </row>
    <row r="68" spans="1:65">
      <c r="A68" s="36" t="s">
        <v>103</v>
      </c>
    </row>
    <row r="70" spans="1:65">
      <c r="A70" s="36" t="s">
        <v>104</v>
      </c>
      <c r="B70" s="36" t="s">
        <v>105</v>
      </c>
      <c r="C70" s="17" t="s">
        <v>106</v>
      </c>
      <c r="F70" t="s">
        <v>107</v>
      </c>
      <c r="I70" t="s">
        <v>108</v>
      </c>
      <c r="L70" t="s">
        <v>109</v>
      </c>
      <c r="O70" t="s">
        <v>110</v>
      </c>
      <c r="R70" t="s">
        <v>111</v>
      </c>
      <c r="U70" t="s">
        <v>112</v>
      </c>
      <c r="X70" t="s">
        <v>113</v>
      </c>
      <c r="AA70" t="s">
        <v>114</v>
      </c>
      <c r="AD70" t="s">
        <v>115</v>
      </c>
      <c r="AG70" t="s">
        <v>116</v>
      </c>
      <c r="AJ70" t="s">
        <v>117</v>
      </c>
      <c r="AM70" t="s">
        <v>118</v>
      </c>
      <c r="AP70" t="s">
        <v>119</v>
      </c>
      <c r="AS70" t="s">
        <v>120</v>
      </c>
      <c r="AV70" t="s">
        <v>121</v>
      </c>
      <c r="AY70" t="s">
        <v>122</v>
      </c>
      <c r="BB70" t="s">
        <v>123</v>
      </c>
      <c r="BE70" t="s">
        <v>421</v>
      </c>
      <c r="BH70" t="s">
        <v>422</v>
      </c>
      <c r="BK70" t="s">
        <v>423</v>
      </c>
    </row>
    <row r="71" spans="1:65">
      <c r="A71" t="s">
        <v>124</v>
      </c>
      <c r="B71" s="36" t="s">
        <v>125</v>
      </c>
      <c r="C71" s="17" t="s">
        <v>126</v>
      </c>
      <c r="D71" t="s">
        <v>127</v>
      </c>
      <c r="E71" s="18" t="s">
        <v>128</v>
      </c>
      <c r="F71" t="s">
        <v>126</v>
      </c>
      <c r="G71" t="s">
        <v>127</v>
      </c>
      <c r="H71" s="18" t="s">
        <v>128</v>
      </c>
      <c r="I71" t="s">
        <v>126</v>
      </c>
      <c r="J71" t="s">
        <v>127</v>
      </c>
      <c r="K71" s="18" t="s">
        <v>128</v>
      </c>
      <c r="L71" t="s">
        <v>126</v>
      </c>
      <c r="M71" t="s">
        <v>127</v>
      </c>
      <c r="N71" s="18" t="s">
        <v>128</v>
      </c>
      <c r="O71" t="s">
        <v>126</v>
      </c>
      <c r="P71" t="s">
        <v>127</v>
      </c>
      <c r="Q71" s="18" t="s">
        <v>128</v>
      </c>
      <c r="R71" t="s">
        <v>126</v>
      </c>
      <c r="S71" t="s">
        <v>127</v>
      </c>
      <c r="T71" s="18" t="s">
        <v>128</v>
      </c>
      <c r="U71" t="s">
        <v>126</v>
      </c>
      <c r="V71" t="s">
        <v>127</v>
      </c>
      <c r="W71" s="18" t="s">
        <v>128</v>
      </c>
      <c r="X71" t="s">
        <v>126</v>
      </c>
      <c r="Y71" t="s">
        <v>127</v>
      </c>
      <c r="Z71" s="18" t="s">
        <v>128</v>
      </c>
      <c r="AA71" t="s">
        <v>126</v>
      </c>
      <c r="AB71" t="s">
        <v>127</v>
      </c>
      <c r="AC71" s="18" t="s">
        <v>128</v>
      </c>
      <c r="AD71" t="s">
        <v>126</v>
      </c>
      <c r="AE71" t="s">
        <v>127</v>
      </c>
      <c r="AF71" s="18" t="s">
        <v>128</v>
      </c>
      <c r="AG71" t="s">
        <v>126</v>
      </c>
      <c r="AH71" t="s">
        <v>127</v>
      </c>
      <c r="AI71" s="18" t="s">
        <v>128</v>
      </c>
      <c r="AJ71" t="s">
        <v>514</v>
      </c>
      <c r="AK71" t="s">
        <v>515</v>
      </c>
      <c r="AL71" s="18" t="s">
        <v>516</v>
      </c>
      <c r="AM71" t="s">
        <v>126</v>
      </c>
      <c r="AN71" t="s">
        <v>127</v>
      </c>
      <c r="AO71" s="18" t="s">
        <v>128</v>
      </c>
      <c r="AP71" t="s">
        <v>126</v>
      </c>
      <c r="AQ71" t="s">
        <v>127</v>
      </c>
      <c r="AR71" s="18" t="s">
        <v>128</v>
      </c>
      <c r="AS71" t="s">
        <v>126</v>
      </c>
      <c r="AT71" t="s">
        <v>127</v>
      </c>
      <c r="AU71" s="18" t="s">
        <v>128</v>
      </c>
      <c r="AV71" t="s">
        <v>126</v>
      </c>
      <c r="AW71" t="s">
        <v>127</v>
      </c>
      <c r="AX71" s="18" t="s">
        <v>128</v>
      </c>
      <c r="AY71" t="s">
        <v>126</v>
      </c>
      <c r="AZ71" t="s">
        <v>127</v>
      </c>
      <c r="BA71" s="18" t="s">
        <v>128</v>
      </c>
      <c r="BB71" t="s">
        <v>126</v>
      </c>
      <c r="BC71" t="s">
        <v>127</v>
      </c>
      <c r="BD71" s="18" t="s">
        <v>128</v>
      </c>
      <c r="BE71" t="s">
        <v>126</v>
      </c>
      <c r="BF71" t="s">
        <v>127</v>
      </c>
      <c r="BG71" s="18" t="s">
        <v>128</v>
      </c>
      <c r="BH71" t="s">
        <v>126</v>
      </c>
      <c r="BI71" t="s">
        <v>127</v>
      </c>
      <c r="BJ71" s="18" t="s">
        <v>128</v>
      </c>
      <c r="BK71" t="s">
        <v>126</v>
      </c>
      <c r="BL71" t="s">
        <v>127</v>
      </c>
      <c r="BM71" s="18" t="s">
        <v>128</v>
      </c>
    </row>
    <row r="72" spans="1:65">
      <c r="A72" t="s">
        <v>129</v>
      </c>
      <c r="B72" t="s">
        <v>130</v>
      </c>
      <c r="C72"/>
      <c r="E72"/>
      <c r="H72"/>
      <c r="I72">
        <v>2</v>
      </c>
      <c r="J72">
        <v>1</v>
      </c>
      <c r="K72"/>
      <c r="N72"/>
      <c r="Q72"/>
      <c r="T72"/>
      <c r="W72"/>
      <c r="Z72"/>
      <c r="AA72">
        <v>3</v>
      </c>
      <c r="AB72">
        <v>1</v>
      </c>
      <c r="AC72"/>
      <c r="AF72"/>
      <c r="AI72"/>
      <c r="AJ72">
        <v>1</v>
      </c>
      <c r="AL72"/>
      <c r="AO72"/>
      <c r="AR72"/>
      <c r="AU72"/>
      <c r="AX72"/>
      <c r="BA72"/>
      <c r="BD72"/>
      <c r="BG72"/>
      <c r="BJ72"/>
      <c r="BM72"/>
    </row>
    <row r="73" spans="1:65">
      <c r="A73" t="s">
        <v>131</v>
      </c>
      <c r="B73" s="36"/>
      <c r="C73"/>
      <c r="E73"/>
      <c r="H73"/>
      <c r="K73"/>
      <c r="N73"/>
      <c r="Q73"/>
      <c r="T73"/>
      <c r="W73"/>
      <c r="Z73"/>
      <c r="AB73">
        <v>1</v>
      </c>
      <c r="AC73"/>
      <c r="AF73"/>
      <c r="AI73"/>
      <c r="AL73"/>
      <c r="AO73"/>
      <c r="AR73"/>
      <c r="AU73"/>
      <c r="AX73"/>
      <c r="BA73"/>
      <c r="BD73"/>
      <c r="BG73"/>
      <c r="BJ73"/>
      <c r="BM73"/>
    </row>
    <row r="74" spans="1:65">
      <c r="A74" t="s">
        <v>339</v>
      </c>
      <c r="B74" t="s">
        <v>132</v>
      </c>
      <c r="C74"/>
      <c r="E74"/>
      <c r="H74"/>
      <c r="I74">
        <v>2</v>
      </c>
      <c r="J74">
        <v>3</v>
      </c>
      <c r="K74"/>
      <c r="N74"/>
      <c r="Q74">
        <v>1</v>
      </c>
      <c r="T74"/>
      <c r="W74"/>
      <c r="Z74"/>
      <c r="AA74">
        <v>2</v>
      </c>
      <c r="AC74"/>
      <c r="AF74"/>
      <c r="AI74"/>
      <c r="AJ74">
        <v>1</v>
      </c>
      <c r="AL74"/>
      <c r="AO74"/>
      <c r="AR74"/>
      <c r="AU74"/>
      <c r="AX74"/>
      <c r="BA74"/>
      <c r="BD74"/>
      <c r="BG74"/>
      <c r="BJ74"/>
      <c r="BM74"/>
    </row>
    <row r="75" spans="1:65">
      <c r="A75" t="s">
        <v>341</v>
      </c>
      <c r="B75" t="s">
        <v>133</v>
      </c>
      <c r="C75"/>
      <c r="E75"/>
      <c r="H75"/>
      <c r="J75">
        <v>2</v>
      </c>
      <c r="K75"/>
      <c r="N75"/>
      <c r="Q75"/>
      <c r="T75"/>
      <c r="W75"/>
      <c r="Z75"/>
      <c r="AA75">
        <v>1</v>
      </c>
      <c r="AB75">
        <v>1</v>
      </c>
      <c r="AC75"/>
      <c r="AF75"/>
      <c r="AI75"/>
      <c r="AL75"/>
      <c r="AO75"/>
      <c r="AR75"/>
      <c r="AU75"/>
      <c r="AX75"/>
      <c r="BA75"/>
      <c r="BD75"/>
      <c r="BG75"/>
      <c r="BJ75"/>
      <c r="BM75"/>
    </row>
    <row r="76" spans="1:65">
      <c r="A76" t="s">
        <v>343</v>
      </c>
      <c r="B76" t="s">
        <v>134</v>
      </c>
      <c r="C76"/>
      <c r="E76"/>
      <c r="H76"/>
      <c r="J76">
        <v>3</v>
      </c>
      <c r="K76">
        <v>1</v>
      </c>
      <c r="N76"/>
      <c r="O76">
        <v>2</v>
      </c>
      <c r="Q76"/>
      <c r="T76"/>
      <c r="W76"/>
      <c r="Z76"/>
      <c r="AA76">
        <v>2</v>
      </c>
      <c r="AC76">
        <v>1</v>
      </c>
      <c r="AF76"/>
      <c r="AI76"/>
      <c r="AK76">
        <v>1</v>
      </c>
      <c r="AL76"/>
      <c r="AN76">
        <v>1</v>
      </c>
      <c r="AO76"/>
      <c r="AR76"/>
      <c r="AU76"/>
      <c r="AX76"/>
      <c r="BA76"/>
      <c r="BD76"/>
      <c r="BG76"/>
      <c r="BJ76"/>
      <c r="BM76"/>
    </row>
    <row r="77" spans="1:65">
      <c r="A77" t="s">
        <v>345</v>
      </c>
      <c r="B77" t="s">
        <v>135</v>
      </c>
      <c r="C77"/>
      <c r="E77"/>
      <c r="H77"/>
      <c r="I77">
        <v>1</v>
      </c>
      <c r="J77">
        <v>1</v>
      </c>
      <c r="K77"/>
      <c r="N77"/>
      <c r="Q77"/>
      <c r="T77"/>
      <c r="W77"/>
      <c r="Z77"/>
      <c r="AA77">
        <v>4</v>
      </c>
      <c r="AC77">
        <v>1</v>
      </c>
      <c r="AF77"/>
      <c r="AI77"/>
      <c r="AK77">
        <v>1</v>
      </c>
      <c r="AL77"/>
      <c r="AN77">
        <v>1</v>
      </c>
      <c r="AO77"/>
      <c r="AR77"/>
      <c r="AU77"/>
      <c r="AX77"/>
      <c r="BA77"/>
      <c r="BD77"/>
      <c r="BE77">
        <v>1</v>
      </c>
      <c r="BG77"/>
      <c r="BJ77"/>
      <c r="BM77"/>
    </row>
    <row r="78" spans="1:65">
      <c r="A78" t="s">
        <v>483</v>
      </c>
      <c r="B78" t="s">
        <v>136</v>
      </c>
      <c r="C78"/>
      <c r="E78"/>
      <c r="H78"/>
      <c r="K78"/>
      <c r="N78"/>
      <c r="Q78"/>
      <c r="T78"/>
      <c r="W78"/>
      <c r="Z78"/>
      <c r="AB78">
        <v>1</v>
      </c>
      <c r="AC78"/>
      <c r="AD78">
        <v>1</v>
      </c>
      <c r="AF78"/>
      <c r="AI78"/>
      <c r="AJ78">
        <v>1</v>
      </c>
      <c r="AL78"/>
      <c r="AO78"/>
      <c r="AR78"/>
      <c r="AU78"/>
      <c r="AX78"/>
      <c r="BA78"/>
      <c r="BD78"/>
      <c r="BG78"/>
      <c r="BJ78"/>
      <c r="BM78"/>
    </row>
    <row r="79" spans="1:65">
      <c r="A79" t="s">
        <v>485</v>
      </c>
      <c r="B79" t="s">
        <v>66</v>
      </c>
      <c r="C79"/>
      <c r="E79"/>
      <c r="G79">
        <v>1</v>
      </c>
      <c r="H79"/>
      <c r="J79">
        <v>1</v>
      </c>
      <c r="K79">
        <v>1</v>
      </c>
      <c r="N79"/>
      <c r="Q79"/>
      <c r="T79"/>
      <c r="W79"/>
      <c r="Z79"/>
      <c r="AA79">
        <v>2</v>
      </c>
      <c r="AB79">
        <v>1</v>
      </c>
      <c r="AC79"/>
      <c r="AF79"/>
      <c r="AI79"/>
      <c r="AJ79">
        <v>1</v>
      </c>
      <c r="AL79"/>
      <c r="AO79"/>
      <c r="AR79"/>
      <c r="AU79"/>
      <c r="AX79"/>
      <c r="BA79"/>
      <c r="BD79"/>
      <c r="BG79"/>
      <c r="BJ79"/>
      <c r="BM79"/>
    </row>
    <row r="80" spans="1:65">
      <c r="A80" t="s">
        <v>487</v>
      </c>
      <c r="B80" t="s">
        <v>67</v>
      </c>
      <c r="C80"/>
      <c r="E80"/>
      <c r="H80"/>
      <c r="K80"/>
      <c r="N80"/>
      <c r="Q80"/>
      <c r="T80"/>
      <c r="W80"/>
      <c r="Z80"/>
      <c r="AA80">
        <v>1</v>
      </c>
      <c r="AB80">
        <v>1</v>
      </c>
      <c r="AC80"/>
      <c r="AF80"/>
      <c r="AI80"/>
      <c r="AL80"/>
      <c r="AO80"/>
      <c r="AR80"/>
      <c r="AU80"/>
      <c r="AX80"/>
      <c r="BA80"/>
      <c r="BD80"/>
      <c r="BG80"/>
      <c r="BJ80"/>
      <c r="BM80"/>
    </row>
    <row r="81" spans="1:65">
      <c r="A81" t="s">
        <v>489</v>
      </c>
      <c r="B81" t="s">
        <v>68</v>
      </c>
      <c r="C81"/>
      <c r="E81"/>
      <c r="H81"/>
      <c r="I81">
        <v>1</v>
      </c>
      <c r="K81"/>
      <c r="N81"/>
      <c r="Q81"/>
      <c r="T81"/>
      <c r="W81"/>
      <c r="Z81"/>
      <c r="AB81">
        <v>1</v>
      </c>
      <c r="AC81"/>
      <c r="AF81"/>
      <c r="AI81"/>
      <c r="AL81">
        <v>1</v>
      </c>
      <c r="AO81"/>
      <c r="AR81"/>
      <c r="AU81"/>
      <c r="AX81"/>
      <c r="BA81"/>
      <c r="BD81"/>
      <c r="BG81"/>
      <c r="BJ81"/>
      <c r="BM81"/>
    </row>
    <row r="82" spans="1:65">
      <c r="A82" t="s">
        <v>491</v>
      </c>
      <c r="B82" s="36"/>
      <c r="C82"/>
      <c r="E82"/>
      <c r="H82"/>
      <c r="K82">
        <v>1</v>
      </c>
      <c r="N82"/>
      <c r="Q82"/>
      <c r="T82"/>
      <c r="W82"/>
      <c r="Z82"/>
      <c r="AC82"/>
      <c r="AF82"/>
      <c r="AI82"/>
      <c r="AL82"/>
      <c r="AO82"/>
      <c r="AP82">
        <v>1</v>
      </c>
      <c r="AR82"/>
      <c r="AU82"/>
      <c r="AX82"/>
      <c r="BA82"/>
      <c r="BD82"/>
      <c r="BG82"/>
      <c r="BJ82"/>
      <c r="BM82"/>
    </row>
    <row r="83" spans="1:65">
      <c r="A83" t="s">
        <v>493</v>
      </c>
      <c r="B83" t="s">
        <v>69</v>
      </c>
      <c r="C83"/>
      <c r="E83"/>
      <c r="H83"/>
      <c r="K83"/>
      <c r="N83"/>
      <c r="Q83"/>
      <c r="T83"/>
      <c r="W83"/>
      <c r="Z83"/>
      <c r="AA83">
        <v>3</v>
      </c>
      <c r="AB83">
        <v>1</v>
      </c>
      <c r="AC83"/>
      <c r="AF83"/>
      <c r="AI83"/>
      <c r="AJ83">
        <v>1</v>
      </c>
      <c r="AL83">
        <v>1</v>
      </c>
      <c r="AO83"/>
      <c r="AR83"/>
      <c r="AU83"/>
      <c r="AX83"/>
      <c r="BA83"/>
      <c r="BD83"/>
      <c r="BG83"/>
      <c r="BJ83"/>
      <c r="BM83"/>
    </row>
    <row r="84" spans="1:65">
      <c r="A84" t="s">
        <v>482</v>
      </c>
      <c r="B84" t="s">
        <v>70</v>
      </c>
      <c r="C84"/>
      <c r="E84"/>
      <c r="H84"/>
      <c r="I84">
        <v>14</v>
      </c>
      <c r="J84">
        <v>7</v>
      </c>
      <c r="K84">
        <v>3</v>
      </c>
      <c r="N84"/>
      <c r="O84">
        <v>1</v>
      </c>
      <c r="Q84"/>
      <c r="T84"/>
      <c r="W84">
        <v>1</v>
      </c>
      <c r="X84">
        <v>1</v>
      </c>
      <c r="Z84"/>
      <c r="AA84">
        <v>14</v>
      </c>
      <c r="AB84">
        <v>4</v>
      </c>
      <c r="AC84">
        <v>1</v>
      </c>
      <c r="AD84">
        <v>2</v>
      </c>
      <c r="AF84"/>
      <c r="AI84"/>
      <c r="AJ84">
        <v>6</v>
      </c>
      <c r="AK84">
        <v>2</v>
      </c>
      <c r="AL84">
        <v>1</v>
      </c>
      <c r="AM84">
        <v>2</v>
      </c>
      <c r="AO84"/>
      <c r="AR84"/>
      <c r="AU84"/>
      <c r="AX84"/>
      <c r="BA84"/>
      <c r="BB84">
        <v>1</v>
      </c>
      <c r="BD84"/>
      <c r="BG84"/>
      <c r="BJ84"/>
      <c r="BK84">
        <v>1</v>
      </c>
      <c r="BM84"/>
    </row>
    <row r="85" spans="1:65">
      <c r="A85" t="s">
        <v>456</v>
      </c>
      <c r="C85"/>
      <c r="E85"/>
      <c r="H85"/>
      <c r="K85"/>
      <c r="N85"/>
      <c r="Q85"/>
      <c r="T85"/>
      <c r="W85"/>
      <c r="Z85"/>
      <c r="AC85"/>
      <c r="AF85"/>
      <c r="AI85"/>
      <c r="AL85"/>
      <c r="AO85"/>
      <c r="AQ85">
        <v>1</v>
      </c>
      <c r="AR85"/>
      <c r="AU85"/>
      <c r="AX85"/>
      <c r="BA85"/>
      <c r="BD85"/>
      <c r="BG85">
        <v>1</v>
      </c>
      <c r="BJ85"/>
      <c r="BM85"/>
    </row>
    <row r="86" spans="1:65">
      <c r="A86" t="s">
        <v>458</v>
      </c>
      <c r="B86" t="s">
        <v>71</v>
      </c>
      <c r="C86"/>
      <c r="E86"/>
      <c r="F86">
        <v>1</v>
      </c>
      <c r="H86"/>
      <c r="I86">
        <v>1</v>
      </c>
      <c r="K86"/>
      <c r="N86"/>
      <c r="Q86"/>
      <c r="T86"/>
      <c r="V86">
        <v>1</v>
      </c>
      <c r="W86"/>
      <c r="Z86"/>
      <c r="AA86">
        <v>1</v>
      </c>
      <c r="AC86"/>
      <c r="AF86"/>
      <c r="AI86"/>
      <c r="AL86"/>
      <c r="AO86"/>
      <c r="AQ86">
        <v>1</v>
      </c>
      <c r="AR86"/>
      <c r="AU86"/>
      <c r="AX86"/>
      <c r="BA86"/>
      <c r="BD86"/>
      <c r="BG86"/>
      <c r="BJ86"/>
      <c r="BM86"/>
    </row>
    <row r="87" spans="1:65">
      <c r="A87" t="s">
        <v>460</v>
      </c>
      <c r="B87" t="s">
        <v>72</v>
      </c>
      <c r="C87"/>
      <c r="E87"/>
      <c r="H87"/>
      <c r="K87"/>
      <c r="N87"/>
      <c r="Q87"/>
      <c r="T87"/>
      <c r="W87"/>
      <c r="Z87"/>
      <c r="AC87"/>
      <c r="AF87"/>
      <c r="AI87"/>
      <c r="AL87"/>
      <c r="AO87"/>
      <c r="AR87"/>
      <c r="AU87"/>
      <c r="AX87"/>
      <c r="BA87"/>
      <c r="BD87"/>
      <c r="BG87"/>
      <c r="BJ87"/>
      <c r="BM87"/>
    </row>
    <row r="88" spans="1:65">
      <c r="A88" t="s">
        <v>311</v>
      </c>
      <c r="B88" t="s">
        <v>73</v>
      </c>
      <c r="C88">
        <v>1</v>
      </c>
      <c r="D88">
        <v>1</v>
      </c>
      <c r="E88"/>
      <c r="H88"/>
      <c r="I88">
        <v>2</v>
      </c>
      <c r="J88">
        <v>1</v>
      </c>
      <c r="K88"/>
      <c r="N88"/>
      <c r="Q88">
        <v>1</v>
      </c>
      <c r="T88"/>
      <c r="U88">
        <v>1</v>
      </c>
      <c r="V88">
        <v>1</v>
      </c>
      <c r="W88">
        <v>1</v>
      </c>
      <c r="Z88"/>
      <c r="AA88">
        <v>5</v>
      </c>
      <c r="AB88">
        <v>3</v>
      </c>
      <c r="AC88"/>
      <c r="AD88">
        <v>3</v>
      </c>
      <c r="AF88"/>
      <c r="AG88">
        <v>1</v>
      </c>
      <c r="AI88"/>
      <c r="AJ88">
        <v>3</v>
      </c>
      <c r="AK88">
        <v>2</v>
      </c>
      <c r="AL88">
        <v>1</v>
      </c>
      <c r="AM88">
        <v>1</v>
      </c>
      <c r="AO88"/>
      <c r="AR88"/>
      <c r="AU88"/>
      <c r="AX88"/>
      <c r="BA88"/>
      <c r="BD88"/>
      <c r="BG88"/>
      <c r="BJ88"/>
      <c r="BM88"/>
    </row>
    <row r="89" spans="1:65">
      <c r="A89" t="s">
        <v>313</v>
      </c>
      <c r="C89"/>
      <c r="E89"/>
      <c r="H89"/>
      <c r="K89"/>
      <c r="N89"/>
      <c r="Q89"/>
      <c r="T89"/>
      <c r="U89">
        <v>1</v>
      </c>
      <c r="W89"/>
      <c r="Z89"/>
      <c r="AC89"/>
      <c r="AF89"/>
      <c r="AI89"/>
      <c r="AK89">
        <v>1</v>
      </c>
      <c r="AL89"/>
      <c r="AO89"/>
      <c r="AR89"/>
      <c r="AU89"/>
      <c r="AX89"/>
      <c r="BA89"/>
      <c r="BD89"/>
      <c r="BG89"/>
      <c r="BJ89"/>
      <c r="BM89"/>
    </row>
    <row r="90" spans="1:65">
      <c r="A90" t="s">
        <v>315</v>
      </c>
      <c r="B90" t="s">
        <v>74</v>
      </c>
      <c r="C90"/>
      <c r="E90"/>
      <c r="H90"/>
      <c r="I90">
        <v>2</v>
      </c>
      <c r="J90">
        <v>1</v>
      </c>
      <c r="K90"/>
      <c r="N90"/>
      <c r="Q90"/>
      <c r="T90"/>
      <c r="V90">
        <v>1</v>
      </c>
      <c r="W90"/>
      <c r="Z90"/>
      <c r="AA90">
        <v>1</v>
      </c>
      <c r="AC90"/>
      <c r="AF90"/>
      <c r="AI90"/>
      <c r="AL90"/>
      <c r="AO90"/>
      <c r="AR90"/>
      <c r="AU90"/>
      <c r="AX90"/>
      <c r="BA90"/>
      <c r="BD90"/>
      <c r="BG90"/>
      <c r="BJ90"/>
      <c r="BM90"/>
    </row>
    <row r="91" spans="1:65">
      <c r="A91" t="s">
        <v>317</v>
      </c>
      <c r="B91" t="s">
        <v>75</v>
      </c>
      <c r="C91"/>
      <c r="E91"/>
      <c r="H91"/>
      <c r="K91"/>
      <c r="N91"/>
      <c r="Q91"/>
      <c r="T91"/>
      <c r="W91"/>
      <c r="Z91"/>
      <c r="AC91"/>
      <c r="AF91"/>
      <c r="AI91"/>
      <c r="AL91"/>
      <c r="AM91">
        <v>1</v>
      </c>
      <c r="AO91"/>
      <c r="AQ91">
        <v>1</v>
      </c>
      <c r="AR91"/>
      <c r="AU91"/>
      <c r="AX91"/>
      <c r="BA91"/>
      <c r="BD91"/>
      <c r="BG91"/>
      <c r="BJ91"/>
      <c r="BM91"/>
    </row>
    <row r="92" spans="1:65">
      <c r="A92" t="s">
        <v>496</v>
      </c>
      <c r="B92" t="s">
        <v>497</v>
      </c>
      <c r="C92"/>
      <c r="E92"/>
      <c r="H92"/>
      <c r="I92">
        <v>1</v>
      </c>
      <c r="K92"/>
      <c r="N92"/>
      <c r="Q92"/>
      <c r="T92"/>
      <c r="W92"/>
      <c r="Z92"/>
      <c r="AC92"/>
      <c r="AF92"/>
      <c r="AI92"/>
      <c r="AL92"/>
      <c r="AO92"/>
      <c r="AR92"/>
      <c r="AU92"/>
      <c r="AX92"/>
      <c r="BA92"/>
      <c r="BD92"/>
      <c r="BF92">
        <v>1</v>
      </c>
      <c r="BG92"/>
      <c r="BJ92"/>
      <c r="BM92"/>
    </row>
    <row r="93" spans="1:65">
      <c r="C93"/>
      <c r="E93"/>
      <c r="H93"/>
      <c r="K93"/>
      <c r="N93"/>
      <c r="Q93"/>
      <c r="T93"/>
      <c r="W93"/>
      <c r="Z93"/>
      <c r="AC93"/>
      <c r="AF93"/>
      <c r="AI93"/>
      <c r="AL93"/>
      <c r="AO93"/>
      <c r="AR93"/>
      <c r="AU93"/>
      <c r="AX93"/>
      <c r="BA93"/>
      <c r="BD93"/>
      <c r="BG93"/>
      <c r="BJ93"/>
      <c r="BM93"/>
    </row>
    <row r="94" spans="1:65">
      <c r="C94"/>
      <c r="E94"/>
      <c r="H94"/>
      <c r="K94"/>
      <c r="N94"/>
      <c r="Q94"/>
      <c r="T94"/>
      <c r="W94"/>
      <c r="Z94"/>
      <c r="AC94"/>
      <c r="AF94"/>
      <c r="AI94"/>
      <c r="AL94"/>
      <c r="AO94"/>
      <c r="AR94"/>
      <c r="AU94"/>
      <c r="AX94"/>
      <c r="BA94"/>
      <c r="BD94"/>
      <c r="BG94"/>
      <c r="BJ94"/>
      <c r="BM94"/>
    </row>
    <row r="95" spans="1:65">
      <c r="A95" t="s">
        <v>76</v>
      </c>
      <c r="C95"/>
      <c r="E95"/>
      <c r="H95"/>
      <c r="K95"/>
      <c r="N95"/>
      <c r="Q95"/>
      <c r="T95"/>
      <c r="W95"/>
      <c r="Z95"/>
      <c r="AC95"/>
      <c r="AF95"/>
      <c r="AI95"/>
      <c r="AL95"/>
      <c r="AO95"/>
      <c r="AR95"/>
      <c r="AU95"/>
      <c r="AX95"/>
      <c r="BA95"/>
      <c r="BD95"/>
      <c r="BG95"/>
      <c r="BJ95"/>
      <c r="BM95"/>
    </row>
    <row r="96" spans="1:65">
      <c r="A96" t="s">
        <v>499</v>
      </c>
      <c r="B96" t="s">
        <v>77</v>
      </c>
      <c r="C96">
        <v>1</v>
      </c>
      <c r="D96">
        <v>1</v>
      </c>
      <c r="E96"/>
      <c r="H96"/>
      <c r="I96">
        <v>1</v>
      </c>
      <c r="J96">
        <v>2</v>
      </c>
      <c r="K96">
        <v>1</v>
      </c>
      <c r="N96"/>
      <c r="P96">
        <v>2</v>
      </c>
      <c r="Q96"/>
      <c r="T96"/>
      <c r="W96"/>
      <c r="Z96"/>
      <c r="AA96">
        <v>8</v>
      </c>
      <c r="AB96">
        <v>3</v>
      </c>
      <c r="AC96">
        <v>1</v>
      </c>
      <c r="AD96">
        <v>2</v>
      </c>
      <c r="AF96"/>
      <c r="AI96"/>
      <c r="AL96"/>
      <c r="AM96">
        <v>2</v>
      </c>
      <c r="AN96">
        <v>2</v>
      </c>
      <c r="AO96"/>
      <c r="AR96"/>
      <c r="AU96"/>
      <c r="AX96"/>
      <c r="BA96"/>
      <c r="BD96"/>
      <c r="BG96"/>
      <c r="BI96">
        <v>1</v>
      </c>
      <c r="BJ96"/>
      <c r="BM96"/>
    </row>
    <row r="97" spans="1:65">
      <c r="A97" t="s">
        <v>501</v>
      </c>
      <c r="C97"/>
      <c r="E97"/>
      <c r="H97"/>
      <c r="K97"/>
      <c r="N97"/>
      <c r="Q97"/>
      <c r="T97"/>
      <c r="U97">
        <v>1</v>
      </c>
      <c r="W97"/>
      <c r="Z97"/>
      <c r="AC97"/>
      <c r="AF97"/>
      <c r="AI97"/>
      <c r="AL97"/>
      <c r="AO97"/>
      <c r="AR97"/>
      <c r="AU97"/>
      <c r="AX97"/>
      <c r="BA97"/>
      <c r="BD97"/>
      <c r="BG97"/>
      <c r="BJ97"/>
      <c r="BM97"/>
    </row>
    <row r="98" spans="1:65">
      <c r="A98" t="s">
        <v>370</v>
      </c>
      <c r="C98"/>
      <c r="E98"/>
      <c r="H98"/>
      <c r="K98"/>
      <c r="N98"/>
      <c r="Q98"/>
      <c r="T98"/>
      <c r="W98"/>
      <c r="Z98"/>
      <c r="AC98"/>
      <c r="AF98"/>
      <c r="AI98"/>
      <c r="AL98"/>
      <c r="AO98"/>
      <c r="AR98"/>
      <c r="AU98"/>
      <c r="AX98"/>
      <c r="BA98"/>
      <c r="BD98"/>
      <c r="BG98"/>
      <c r="BJ98"/>
      <c r="BM98"/>
    </row>
    <row r="99" spans="1:65">
      <c r="A99" t="s">
        <v>372</v>
      </c>
      <c r="B99" t="s">
        <v>78</v>
      </c>
      <c r="C99"/>
      <c r="E99"/>
      <c r="H99"/>
      <c r="K99"/>
      <c r="N99"/>
      <c r="Q99"/>
      <c r="T99"/>
      <c r="W99"/>
      <c r="Z99"/>
      <c r="AC99"/>
      <c r="AF99"/>
      <c r="AI99"/>
      <c r="AL99"/>
      <c r="AO99"/>
      <c r="AR99"/>
      <c r="AU99"/>
      <c r="AX99"/>
      <c r="BA99"/>
      <c r="BD99"/>
      <c r="BG99"/>
      <c r="BJ99"/>
      <c r="BM99"/>
    </row>
    <row r="100" spans="1:65">
      <c r="A100" t="s">
        <v>496</v>
      </c>
      <c r="B100" t="s">
        <v>497</v>
      </c>
      <c r="C100"/>
      <c r="E100"/>
      <c r="H100"/>
      <c r="I100">
        <v>1</v>
      </c>
      <c r="K100"/>
      <c r="N100"/>
      <c r="Q100"/>
      <c r="T100"/>
      <c r="W100"/>
      <c r="Z100"/>
      <c r="AC100"/>
      <c r="AF100"/>
      <c r="AI100"/>
      <c r="AL100"/>
      <c r="AO100"/>
      <c r="AP100">
        <v>1</v>
      </c>
      <c r="AR100"/>
      <c r="AU100"/>
      <c r="AX100"/>
      <c r="BA100"/>
      <c r="BD100"/>
      <c r="BF100">
        <v>1</v>
      </c>
      <c r="BG100"/>
      <c r="BJ100"/>
      <c r="BM100"/>
    </row>
    <row r="101" spans="1:65">
      <c r="C101"/>
      <c r="E101"/>
      <c r="H101"/>
      <c r="K101"/>
      <c r="N101"/>
      <c r="Q101"/>
      <c r="T101"/>
      <c r="W101"/>
      <c r="Z101"/>
      <c r="AC101"/>
      <c r="AF101"/>
      <c r="AI101"/>
      <c r="AL101"/>
      <c r="AO101"/>
      <c r="AR101"/>
      <c r="AU101"/>
      <c r="AX101"/>
      <c r="BA101"/>
      <c r="BD101"/>
      <c r="BG101"/>
      <c r="BJ101"/>
      <c r="BM101"/>
    </row>
    <row r="102" spans="1:65">
      <c r="A102" t="s">
        <v>79</v>
      </c>
      <c r="C102"/>
      <c r="E102"/>
      <c r="H102"/>
      <c r="K102"/>
      <c r="N102"/>
      <c r="Q102"/>
      <c r="T102"/>
      <c r="W102"/>
      <c r="Z102"/>
      <c r="AC102"/>
      <c r="AF102"/>
      <c r="AI102"/>
      <c r="AL102"/>
      <c r="AO102"/>
      <c r="AR102"/>
      <c r="AU102"/>
      <c r="AX102"/>
      <c r="BA102"/>
      <c r="BD102"/>
      <c r="BG102"/>
      <c r="BJ102"/>
      <c r="BM102"/>
    </row>
    <row r="103" spans="1:65">
      <c r="A103" t="s">
        <v>374</v>
      </c>
      <c r="B103" t="s">
        <v>80</v>
      </c>
      <c r="C103"/>
      <c r="D103">
        <v>1</v>
      </c>
      <c r="E103"/>
      <c r="H103"/>
      <c r="K103"/>
      <c r="N103"/>
      <c r="O103">
        <v>1</v>
      </c>
      <c r="Q103"/>
      <c r="T103"/>
      <c r="W103"/>
      <c r="Y103">
        <v>1</v>
      </c>
      <c r="Z103"/>
      <c r="AA103">
        <v>1</v>
      </c>
      <c r="AB103">
        <v>1</v>
      </c>
      <c r="AC103"/>
      <c r="AD103">
        <v>1</v>
      </c>
      <c r="AF103"/>
      <c r="AI103"/>
      <c r="AL103"/>
      <c r="AM103">
        <v>1</v>
      </c>
      <c r="AO103"/>
      <c r="AR103"/>
      <c r="AU103"/>
      <c r="AX103"/>
      <c r="BA103"/>
      <c r="BD103"/>
      <c r="BG103"/>
      <c r="BJ103"/>
      <c r="BM103"/>
    </row>
    <row r="104" spans="1:65">
      <c r="A104" t="s">
        <v>315</v>
      </c>
      <c r="B104" t="s">
        <v>74</v>
      </c>
      <c r="C104"/>
      <c r="E104"/>
      <c r="H104"/>
      <c r="I104">
        <v>2</v>
      </c>
      <c r="J104">
        <v>1</v>
      </c>
      <c r="K104"/>
      <c r="N104"/>
      <c r="Q104"/>
      <c r="T104"/>
      <c r="U104">
        <v>2</v>
      </c>
      <c r="V104">
        <v>1</v>
      </c>
      <c r="W104"/>
      <c r="Z104"/>
      <c r="AA104">
        <v>1</v>
      </c>
      <c r="AC104"/>
      <c r="AF104"/>
      <c r="AI104"/>
      <c r="AL104"/>
      <c r="AO104"/>
      <c r="AP104">
        <v>1</v>
      </c>
      <c r="AR104"/>
      <c r="AU104"/>
      <c r="AX104"/>
      <c r="BA104"/>
      <c r="BD104"/>
      <c r="BG104"/>
      <c r="BJ104"/>
      <c r="BM104"/>
    </row>
    <row r="105" spans="1:65">
      <c r="A105" t="s">
        <v>317</v>
      </c>
      <c r="B105" t="s">
        <v>75</v>
      </c>
      <c r="C105"/>
      <c r="E105"/>
      <c r="H105"/>
      <c r="K105"/>
      <c r="N105"/>
      <c r="Q105"/>
      <c r="T105"/>
      <c r="W105"/>
      <c r="Z105"/>
      <c r="AC105"/>
      <c r="AF105"/>
      <c r="AI105"/>
      <c r="AL105"/>
      <c r="AM105">
        <v>1</v>
      </c>
      <c r="AO105"/>
      <c r="AR105"/>
      <c r="AU105"/>
      <c r="AX105"/>
      <c r="BA105"/>
      <c r="BD105"/>
      <c r="BG105"/>
      <c r="BJ105"/>
      <c r="BM105"/>
    </row>
    <row r="106" spans="1:65">
      <c r="A106" t="s">
        <v>376</v>
      </c>
      <c r="C106"/>
      <c r="E106"/>
      <c r="H106"/>
      <c r="K106"/>
      <c r="N106"/>
      <c r="Q106"/>
      <c r="T106"/>
      <c r="W106"/>
      <c r="Z106"/>
      <c r="AC106">
        <v>1</v>
      </c>
      <c r="AF106"/>
      <c r="AI106"/>
      <c r="AL106"/>
      <c r="AO106"/>
      <c r="AR106"/>
      <c r="AU106"/>
      <c r="AX106"/>
      <c r="BA106"/>
      <c r="BD106"/>
      <c r="BG106"/>
      <c r="BJ106"/>
      <c r="BM106"/>
    </row>
    <row r="107" spans="1:65">
      <c r="A107" t="s">
        <v>496</v>
      </c>
      <c r="B107" t="s">
        <v>497</v>
      </c>
      <c r="C107"/>
      <c r="E107"/>
      <c r="H107"/>
      <c r="I107">
        <v>1</v>
      </c>
      <c r="K107"/>
      <c r="N107"/>
      <c r="Q107"/>
      <c r="T107"/>
      <c r="W107"/>
      <c r="Z107"/>
      <c r="AC107"/>
      <c r="AF107"/>
      <c r="AI107"/>
      <c r="AL107"/>
      <c r="AO107"/>
      <c r="AR107"/>
      <c r="AU107"/>
      <c r="AX107"/>
      <c r="BA107"/>
      <c r="BD107"/>
      <c r="BF107">
        <v>1</v>
      </c>
      <c r="BG107"/>
      <c r="BJ107"/>
      <c r="BM107"/>
    </row>
    <row r="108" spans="1:65">
      <c r="C108"/>
      <c r="E108"/>
      <c r="H108"/>
      <c r="K108"/>
      <c r="N108"/>
      <c r="Q108"/>
      <c r="T108"/>
      <c r="W108"/>
      <c r="Z108"/>
      <c r="AC108"/>
      <c r="AF108"/>
      <c r="AI108"/>
      <c r="AL108"/>
      <c r="AO108"/>
      <c r="AR108"/>
      <c r="AU108"/>
      <c r="AX108"/>
      <c r="BA108"/>
      <c r="BD108"/>
      <c r="BG108"/>
      <c r="BJ108"/>
      <c r="BM108"/>
    </row>
    <row r="109" spans="1:65">
      <c r="A109" t="s">
        <v>81</v>
      </c>
      <c r="C109"/>
      <c r="E109"/>
      <c r="H109"/>
      <c r="K109"/>
      <c r="N109"/>
      <c r="Q109"/>
      <c r="T109"/>
      <c r="W109"/>
      <c r="Z109"/>
      <c r="AC109"/>
      <c r="AF109"/>
      <c r="AI109"/>
      <c r="AL109"/>
      <c r="AO109"/>
      <c r="AR109"/>
      <c r="AU109"/>
      <c r="AX109"/>
      <c r="BA109"/>
      <c r="BD109"/>
      <c r="BG109"/>
      <c r="BJ109"/>
      <c r="BM109"/>
    </row>
    <row r="110" spans="1:65">
      <c r="A110" t="s">
        <v>82</v>
      </c>
      <c r="B110" t="s">
        <v>83</v>
      </c>
      <c r="C110"/>
      <c r="E110"/>
      <c r="H110"/>
      <c r="K110"/>
      <c r="N110"/>
      <c r="Q110"/>
      <c r="T110"/>
      <c r="W110"/>
      <c r="Z110"/>
      <c r="AA110">
        <v>2</v>
      </c>
      <c r="AC110"/>
      <c r="AF110"/>
      <c r="AI110"/>
      <c r="AL110"/>
      <c r="AO110"/>
      <c r="AR110"/>
      <c r="AU110"/>
      <c r="AX110"/>
      <c r="BA110"/>
      <c r="BD110"/>
      <c r="BG110"/>
      <c r="BJ110"/>
      <c r="BM110"/>
    </row>
    <row r="111" spans="1:65">
      <c r="A111" t="s">
        <v>381</v>
      </c>
      <c r="C111"/>
      <c r="E111"/>
      <c r="H111"/>
      <c r="K111"/>
      <c r="N111"/>
      <c r="Q111"/>
      <c r="T111"/>
      <c r="W111"/>
      <c r="Z111"/>
      <c r="AC111"/>
      <c r="AF111"/>
      <c r="AI111"/>
      <c r="AL111"/>
      <c r="AO111"/>
      <c r="AR111"/>
      <c r="AU111"/>
      <c r="AX111"/>
      <c r="BA111"/>
      <c r="BD111"/>
      <c r="BG111"/>
      <c r="BJ111"/>
      <c r="BM111"/>
    </row>
    <row r="112" spans="1:65">
      <c r="C112"/>
      <c r="E112"/>
      <c r="H112"/>
      <c r="K112"/>
      <c r="N112"/>
      <c r="Q112"/>
      <c r="T112"/>
      <c r="W112"/>
      <c r="Z112"/>
      <c r="AC112"/>
      <c r="AF112"/>
      <c r="AI112"/>
      <c r="AL112"/>
      <c r="AO112"/>
      <c r="AR112"/>
      <c r="AU112"/>
      <c r="AX112"/>
      <c r="BA112"/>
      <c r="BD112"/>
      <c r="BG112"/>
      <c r="BJ112"/>
      <c r="BM112"/>
    </row>
    <row r="113" spans="1:65">
      <c r="A113" t="s">
        <v>458</v>
      </c>
      <c r="B113" t="s">
        <v>71</v>
      </c>
      <c r="C113"/>
      <c r="E113"/>
      <c r="F113">
        <v>1</v>
      </c>
      <c r="H113"/>
      <c r="I113">
        <v>1</v>
      </c>
      <c r="K113"/>
      <c r="N113"/>
      <c r="Q113"/>
      <c r="T113"/>
      <c r="V113">
        <v>1</v>
      </c>
      <c r="W113"/>
      <c r="Z113"/>
      <c r="AA113">
        <v>1</v>
      </c>
      <c r="AC113"/>
      <c r="AF113"/>
      <c r="AI113"/>
      <c r="AL113"/>
      <c r="AO113"/>
      <c r="AQ113">
        <v>1</v>
      </c>
      <c r="AR113"/>
      <c r="AU113"/>
      <c r="AX113"/>
      <c r="BA113"/>
      <c r="BD113"/>
      <c r="BG113"/>
      <c r="BJ113"/>
      <c r="BM113"/>
    </row>
    <row r="114" spans="1:65">
      <c r="A114" t="s">
        <v>460</v>
      </c>
      <c r="B114" t="s">
        <v>72</v>
      </c>
      <c r="C114"/>
      <c r="E114"/>
      <c r="H114"/>
      <c r="K114"/>
      <c r="N114"/>
      <c r="Q114"/>
      <c r="T114"/>
      <c r="W114"/>
      <c r="Z114"/>
      <c r="AC114"/>
      <c r="AF114"/>
      <c r="AI114"/>
      <c r="AL114"/>
      <c r="AO114"/>
      <c r="AR114"/>
      <c r="AU114"/>
      <c r="AX114"/>
      <c r="BA114"/>
      <c r="BD114"/>
      <c r="BG114"/>
      <c r="BJ114"/>
      <c r="BM114"/>
    </row>
    <row r="115" spans="1:65">
      <c r="C115"/>
      <c r="E115"/>
      <c r="H115"/>
      <c r="K115"/>
      <c r="N115"/>
      <c r="Q115"/>
      <c r="T115"/>
      <c r="U115">
        <v>1</v>
      </c>
      <c r="W115"/>
      <c r="Z115"/>
      <c r="AC115"/>
      <c r="AF115"/>
      <c r="AI115"/>
      <c r="AL115"/>
      <c r="AO115"/>
      <c r="AR115"/>
      <c r="AU115"/>
      <c r="AX115"/>
      <c r="BA115"/>
      <c r="BD115"/>
      <c r="BG115"/>
      <c r="BJ115"/>
      <c r="BM115"/>
    </row>
    <row r="116" spans="1:65">
      <c r="A116" t="s">
        <v>84</v>
      </c>
      <c r="C116"/>
      <c r="E116"/>
      <c r="H116"/>
      <c r="K116"/>
      <c r="N116"/>
      <c r="Q116"/>
      <c r="T116"/>
      <c r="W116"/>
      <c r="Z116"/>
      <c r="AC116"/>
      <c r="AF116"/>
      <c r="AI116"/>
      <c r="AL116"/>
      <c r="AO116"/>
      <c r="AR116"/>
      <c r="AU116"/>
      <c r="AX116"/>
      <c r="BA116"/>
      <c r="BD116"/>
      <c r="BG116"/>
      <c r="BJ116"/>
      <c r="BM116"/>
    </row>
    <row r="117" spans="1:65">
      <c r="A117" t="s">
        <v>85</v>
      </c>
      <c r="C117"/>
      <c r="E117"/>
      <c r="H117"/>
      <c r="K117"/>
      <c r="N117"/>
      <c r="Q117"/>
      <c r="T117"/>
      <c r="W117"/>
      <c r="Z117"/>
      <c r="AC117"/>
      <c r="AF117"/>
      <c r="AI117"/>
      <c r="AL117"/>
      <c r="AO117"/>
      <c r="AR117"/>
      <c r="AU117"/>
      <c r="AX117"/>
      <c r="BA117"/>
      <c r="BD117"/>
      <c r="BG117"/>
      <c r="BJ117"/>
      <c r="BM117"/>
    </row>
    <row r="118" spans="1:65">
      <c r="A118" t="s">
        <v>386</v>
      </c>
      <c r="B118" t="s">
        <v>86</v>
      </c>
      <c r="C118">
        <v>1</v>
      </c>
      <c r="E118"/>
      <c r="H118"/>
      <c r="I118">
        <v>1</v>
      </c>
      <c r="J118">
        <v>1</v>
      </c>
      <c r="K118"/>
      <c r="N118"/>
      <c r="Q118"/>
      <c r="T118"/>
      <c r="W118"/>
      <c r="Z118"/>
      <c r="AA118">
        <v>1</v>
      </c>
      <c r="AB118">
        <v>1</v>
      </c>
      <c r="AC118">
        <v>1</v>
      </c>
      <c r="AE118">
        <v>1</v>
      </c>
      <c r="AF118">
        <v>1</v>
      </c>
      <c r="AI118"/>
      <c r="AJ118">
        <v>2</v>
      </c>
      <c r="AK118">
        <v>2</v>
      </c>
      <c r="AL118">
        <v>3</v>
      </c>
      <c r="AM118">
        <v>1</v>
      </c>
      <c r="AN118">
        <v>1</v>
      </c>
      <c r="AO118"/>
      <c r="AR118"/>
      <c r="AU118"/>
      <c r="AX118"/>
      <c r="BA118"/>
      <c r="BD118"/>
      <c r="BE118">
        <v>1</v>
      </c>
      <c r="BG118"/>
      <c r="BJ118"/>
      <c r="BM118"/>
    </row>
    <row r="119" spans="1:65">
      <c r="A119" t="s">
        <v>388</v>
      </c>
      <c r="B119" t="s">
        <v>87</v>
      </c>
      <c r="C119"/>
      <c r="E119"/>
      <c r="H119"/>
      <c r="I119">
        <v>1</v>
      </c>
      <c r="K119"/>
      <c r="N119"/>
      <c r="Q119"/>
      <c r="T119"/>
      <c r="W119"/>
      <c r="Z119"/>
      <c r="AA119">
        <v>3</v>
      </c>
      <c r="AB119">
        <v>1</v>
      </c>
      <c r="AC119"/>
      <c r="AF119"/>
      <c r="AI119"/>
      <c r="AL119">
        <v>1</v>
      </c>
      <c r="AO119"/>
      <c r="AR119"/>
      <c r="AU119"/>
      <c r="AX119"/>
      <c r="BA119"/>
      <c r="BD119"/>
      <c r="BG119"/>
      <c r="BJ119"/>
      <c r="BM119"/>
    </row>
    <row r="120" spans="1:65">
      <c r="A120" t="s">
        <v>522</v>
      </c>
      <c r="B120" t="s">
        <v>88</v>
      </c>
      <c r="C120"/>
      <c r="E120"/>
      <c r="H120"/>
      <c r="I120">
        <v>5</v>
      </c>
      <c r="K120"/>
      <c r="N120"/>
      <c r="Q120"/>
      <c r="T120"/>
      <c r="W120"/>
      <c r="Z120"/>
      <c r="AA120">
        <v>5</v>
      </c>
      <c r="AB120">
        <v>1</v>
      </c>
      <c r="AC120">
        <v>2</v>
      </c>
      <c r="AD120">
        <v>1</v>
      </c>
      <c r="AF120"/>
      <c r="AI120"/>
      <c r="AJ120">
        <v>2</v>
      </c>
      <c r="AK120">
        <v>3</v>
      </c>
      <c r="AL120"/>
      <c r="AO120"/>
      <c r="AR120"/>
      <c r="AU120"/>
      <c r="AX120"/>
      <c r="BA120"/>
      <c r="BD120"/>
      <c r="BG120"/>
      <c r="BJ120"/>
      <c r="BM120"/>
    </row>
    <row r="121" spans="1:65">
      <c r="A121" t="s">
        <v>272</v>
      </c>
      <c r="C121"/>
      <c r="E121"/>
      <c r="H121"/>
      <c r="K121"/>
      <c r="N121"/>
      <c r="Q121"/>
      <c r="T121"/>
      <c r="W121"/>
      <c r="Z121"/>
      <c r="AC121"/>
      <c r="AF121"/>
      <c r="AI121"/>
      <c r="AL121"/>
      <c r="AO121"/>
      <c r="AR121"/>
      <c r="AU121"/>
      <c r="AX121"/>
      <c r="BA121"/>
      <c r="BD121"/>
      <c r="BG121"/>
      <c r="BJ121"/>
      <c r="BM121"/>
    </row>
    <row r="122" spans="1:65">
      <c r="A122" t="s">
        <v>274</v>
      </c>
      <c r="C122"/>
      <c r="E122"/>
      <c r="H122"/>
      <c r="K122"/>
      <c r="N122"/>
      <c r="Q122"/>
      <c r="T122"/>
      <c r="W122"/>
      <c r="Z122"/>
      <c r="AC122"/>
      <c r="AF122"/>
      <c r="AI122"/>
      <c r="AL122"/>
      <c r="AO122"/>
      <c r="AR122"/>
      <c r="AU122"/>
      <c r="AX122"/>
      <c r="BA122"/>
      <c r="BD122"/>
      <c r="BG122"/>
      <c r="BJ122"/>
      <c r="BM122"/>
    </row>
    <row r="123" spans="1:65">
      <c r="A123" t="s">
        <v>276</v>
      </c>
      <c r="C123"/>
      <c r="E123"/>
      <c r="H123"/>
      <c r="K123"/>
      <c r="N123"/>
      <c r="Q123"/>
      <c r="T123"/>
      <c r="W123"/>
      <c r="Z123"/>
      <c r="AC123"/>
      <c r="AF123"/>
      <c r="AI123"/>
      <c r="AL123"/>
      <c r="AO123"/>
      <c r="AR123"/>
      <c r="AU123"/>
      <c r="AX123"/>
      <c r="BA123"/>
      <c r="BD123"/>
      <c r="BG123"/>
      <c r="BJ123"/>
      <c r="BM123"/>
    </row>
    <row r="124" spans="1:65">
      <c r="C124"/>
      <c r="D124">
        <v>1</v>
      </c>
      <c r="E124"/>
      <c r="H124"/>
      <c r="K124"/>
      <c r="N124"/>
      <c r="Q124"/>
      <c r="T124"/>
      <c r="W124"/>
      <c r="Z124"/>
      <c r="AB124">
        <v>3</v>
      </c>
      <c r="AC124"/>
      <c r="AF124"/>
      <c r="AI124"/>
      <c r="AK124">
        <v>2</v>
      </c>
      <c r="AL124"/>
      <c r="AO124"/>
      <c r="AR124"/>
      <c r="AU124"/>
      <c r="AX124"/>
      <c r="BA124"/>
      <c r="BD124"/>
      <c r="BG124"/>
      <c r="BJ124"/>
      <c r="BM124"/>
    </row>
    <row r="125" spans="1:65">
      <c r="C125"/>
      <c r="E125"/>
      <c r="H125"/>
      <c r="K125"/>
      <c r="N125"/>
      <c r="Q125"/>
      <c r="T125"/>
      <c r="W125"/>
      <c r="Z125"/>
      <c r="AC125"/>
      <c r="AF125"/>
      <c r="AI125"/>
      <c r="AL125"/>
      <c r="AO125"/>
      <c r="AR125"/>
      <c r="AU125"/>
      <c r="AX125"/>
      <c r="BA125"/>
      <c r="BD125"/>
      <c r="BG125"/>
      <c r="BJ125"/>
      <c r="BM125"/>
    </row>
    <row r="126" spans="1:65">
      <c r="C126"/>
      <c r="E126"/>
      <c r="H126"/>
      <c r="K126"/>
      <c r="N126"/>
      <c r="Q126"/>
      <c r="T126"/>
      <c r="W126"/>
      <c r="Z126"/>
      <c r="AC126"/>
      <c r="AF126"/>
      <c r="AI126"/>
      <c r="AL126"/>
      <c r="AO126"/>
      <c r="AR126"/>
      <c r="AU126"/>
      <c r="AX126"/>
      <c r="BA126"/>
      <c r="BD126"/>
      <c r="BG126"/>
      <c r="BJ126"/>
      <c r="BM126"/>
    </row>
    <row r="127" spans="1:65">
      <c r="A127" t="s">
        <v>351</v>
      </c>
      <c r="C127"/>
      <c r="E127"/>
      <c r="H127"/>
      <c r="K127"/>
      <c r="N127"/>
      <c r="Q127"/>
      <c r="T127"/>
      <c r="W127"/>
      <c r="Z127"/>
      <c r="AC127"/>
      <c r="AF127"/>
      <c r="AI127"/>
      <c r="AL127"/>
      <c r="AO127"/>
      <c r="AR127"/>
      <c r="AU127"/>
      <c r="AX127"/>
      <c r="BA127"/>
      <c r="BD127"/>
      <c r="BG127"/>
      <c r="BJ127"/>
      <c r="BM127"/>
    </row>
    <row r="128" spans="1:65">
      <c r="A128" t="s">
        <v>353</v>
      </c>
      <c r="B128" t="s">
        <v>427</v>
      </c>
      <c r="C128"/>
      <c r="E128"/>
      <c r="H128"/>
      <c r="K128"/>
      <c r="N128"/>
      <c r="Q128"/>
      <c r="T128"/>
      <c r="W128"/>
      <c r="Z128"/>
      <c r="AC128"/>
      <c r="AF128"/>
      <c r="AI128"/>
      <c r="AL128"/>
      <c r="AO128"/>
      <c r="AR128"/>
      <c r="AU128"/>
      <c r="AX128"/>
      <c r="BA128"/>
      <c r="BD128"/>
      <c r="BG128"/>
      <c r="BJ128"/>
      <c r="BM128"/>
    </row>
    <row r="129" spans="1:65">
      <c r="A129" t="s">
        <v>428</v>
      </c>
      <c r="C129"/>
      <c r="E129"/>
      <c r="H129"/>
      <c r="K129"/>
      <c r="N129"/>
      <c r="P129">
        <v>1</v>
      </c>
      <c r="Q129"/>
      <c r="T129"/>
      <c r="V129">
        <v>2</v>
      </c>
      <c r="W129"/>
      <c r="Z129"/>
      <c r="AC129">
        <v>1</v>
      </c>
      <c r="AF129"/>
      <c r="AI129"/>
      <c r="AL129"/>
      <c r="AO129"/>
      <c r="AR129"/>
      <c r="AU129"/>
      <c r="AX129"/>
      <c r="BA129"/>
      <c r="BD129"/>
      <c r="BG129"/>
      <c r="BJ129"/>
      <c r="BM129"/>
    </row>
    <row r="130" spans="1:65">
      <c r="A130" t="s">
        <v>430</v>
      </c>
      <c r="C130"/>
      <c r="E130"/>
      <c r="H130"/>
      <c r="K130"/>
      <c r="N130"/>
      <c r="Q130"/>
      <c r="T130"/>
      <c r="W130"/>
      <c r="Z130"/>
      <c r="AC130"/>
      <c r="AF130"/>
      <c r="AI130"/>
      <c r="AL130"/>
      <c r="AO130"/>
      <c r="AR130"/>
      <c r="AU130"/>
      <c r="AX130"/>
      <c r="BA130"/>
      <c r="BD130"/>
      <c r="BG130"/>
      <c r="BJ130"/>
      <c r="BM130"/>
    </row>
  </sheetData>
  <sheetCalcPr fullCalcOnLoad="1"/>
  <phoneticPr fontId="8" type="noConversion"/>
  <conditionalFormatting sqref="C5:BM65">
    <cfRule type="cellIs" dxfId="5" priority="0" stopIfTrue="1" operator="greaterThan">
      <formula>0</formula>
    </cfRule>
    <cfRule type="cellIs" dxfId="4" priority="0" stopIfTrue="1" operator="lessThanOr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W274"/>
  <sheetViews>
    <sheetView workbookViewId="0">
      <selection activeCell="A144" sqref="A144"/>
    </sheetView>
  </sheetViews>
  <sheetFormatPr baseColWidth="10" defaultRowHeight="13"/>
  <cols>
    <col min="1" max="1" width="87.5703125" customWidth="1"/>
    <col min="2" max="2" width="4.140625" style="17" customWidth="1"/>
    <col min="3" max="3" width="3" customWidth="1"/>
    <col min="4" max="4" width="3" style="18" customWidth="1"/>
    <col min="5" max="6" width="3" customWidth="1"/>
    <col min="7" max="7" width="3" style="18" customWidth="1"/>
    <col min="8" max="9" width="3" customWidth="1"/>
    <col min="10" max="10" width="3" style="18" customWidth="1"/>
    <col min="11" max="11" width="3" customWidth="1"/>
    <col min="12" max="12" width="3.140625" customWidth="1"/>
    <col min="13" max="13" width="3.140625" style="18" customWidth="1"/>
    <col min="14" max="15" width="3.140625" customWidth="1"/>
    <col min="16" max="16" width="3.140625" style="18" customWidth="1"/>
    <col min="17" max="18" width="3.140625" customWidth="1"/>
    <col min="19" max="19" width="3.140625" style="18" customWidth="1"/>
    <col min="20" max="21" width="3.140625" customWidth="1"/>
    <col min="22" max="22" width="3.140625" style="18" customWidth="1"/>
    <col min="23" max="24" width="3.140625" customWidth="1"/>
    <col min="25" max="25" width="3.140625" style="18" customWidth="1"/>
    <col min="26" max="27" width="3.140625" customWidth="1"/>
    <col min="28" max="28" width="3.140625" style="18" customWidth="1"/>
    <col min="29" max="29" width="4" customWidth="1"/>
    <col min="30" max="30" width="3.140625" customWidth="1"/>
    <col min="31" max="31" width="3.140625" style="18" customWidth="1"/>
    <col min="32" max="33" width="3.140625" customWidth="1"/>
    <col min="34" max="34" width="3.140625" style="18" customWidth="1"/>
    <col min="35" max="36" width="3.140625" customWidth="1"/>
    <col min="37" max="37" width="3.140625" style="18" customWidth="1"/>
    <col min="38" max="39" width="3.140625" customWidth="1"/>
    <col min="40" max="40" width="3.140625" style="18" customWidth="1"/>
    <col min="41" max="42" width="3.140625" customWidth="1"/>
    <col min="43" max="43" width="3.140625" style="18" customWidth="1"/>
    <col min="44" max="45" width="3.140625" customWidth="1"/>
    <col min="46" max="46" width="3.140625" style="18" customWidth="1"/>
    <col min="47" max="48" width="3.140625" customWidth="1"/>
    <col min="49" max="49" width="3.140625" style="18" customWidth="1"/>
    <col min="50" max="51" width="3.140625" customWidth="1"/>
    <col min="52" max="52" width="3.140625" style="18" customWidth="1"/>
    <col min="53" max="54" width="3.140625" customWidth="1"/>
    <col min="55" max="55" width="3.140625" style="18" customWidth="1"/>
    <col min="56" max="57" width="3.140625" customWidth="1"/>
    <col min="58" max="58" width="3.140625" style="18" customWidth="1"/>
    <col min="59" max="60" width="3.140625" customWidth="1"/>
    <col min="61" max="61" width="3.140625" style="18" customWidth="1"/>
    <col min="62" max="63" width="3.140625" customWidth="1"/>
    <col min="64" max="64" width="3.140625" style="18" customWidth="1"/>
    <col min="65" max="66" width="3.140625" customWidth="1"/>
    <col min="67" max="67" width="3.140625" style="18" customWidth="1"/>
  </cols>
  <sheetData>
    <row r="1" spans="1:75" s="2" customFormat="1">
      <c r="A1" s="43" t="s">
        <v>102</v>
      </c>
      <c r="B1" s="23" t="s">
        <v>432</v>
      </c>
      <c r="D1" s="20"/>
      <c r="E1" s="3" t="s">
        <v>433</v>
      </c>
      <c r="G1" s="20"/>
      <c r="H1" s="3" t="s">
        <v>434</v>
      </c>
      <c r="J1" s="20"/>
      <c r="K1" s="3" t="s">
        <v>202</v>
      </c>
      <c r="M1" s="20"/>
      <c r="N1" s="3" t="s">
        <v>435</v>
      </c>
      <c r="P1" s="20"/>
      <c r="Q1" s="3" t="s">
        <v>279</v>
      </c>
      <c r="S1" s="20"/>
      <c r="T1" s="3" t="s">
        <v>436</v>
      </c>
      <c r="V1" s="20"/>
      <c r="W1" s="3" t="s">
        <v>437</v>
      </c>
      <c r="Y1" s="20"/>
      <c r="Z1" s="3" t="s">
        <v>438</v>
      </c>
      <c r="AB1" s="20"/>
      <c r="AC1" s="3" t="s">
        <v>439</v>
      </c>
      <c r="AE1" s="20"/>
      <c r="AF1" s="3" t="s">
        <v>440</v>
      </c>
      <c r="AH1" s="20"/>
      <c r="AI1" s="3" t="s">
        <v>461</v>
      </c>
      <c r="AK1" s="20"/>
      <c r="AL1" s="3" t="s">
        <v>462</v>
      </c>
      <c r="AN1" s="20"/>
      <c r="AO1" s="3" t="s">
        <v>476</v>
      </c>
      <c r="AQ1" s="20"/>
      <c r="AR1" s="3" t="s">
        <v>477</v>
      </c>
      <c r="AT1" s="20"/>
      <c r="AU1" s="3" t="s">
        <v>478</v>
      </c>
      <c r="AW1" s="20"/>
      <c r="AX1" s="3" t="s">
        <v>421</v>
      </c>
      <c r="AZ1" s="20"/>
      <c r="BA1" s="3" t="s">
        <v>479</v>
      </c>
      <c r="BC1" s="20"/>
      <c r="BD1" s="3" t="s">
        <v>422</v>
      </c>
      <c r="BF1" s="20"/>
      <c r="BG1" s="3" t="s">
        <v>480</v>
      </c>
      <c r="BI1" s="20"/>
      <c r="BJ1" s="3" t="s">
        <v>423</v>
      </c>
      <c r="BL1" s="20"/>
      <c r="BM1" s="3" t="s">
        <v>280</v>
      </c>
      <c r="BO1" s="20"/>
    </row>
    <row r="2" spans="1:75" s="2" customFormat="1">
      <c r="B2" s="23" t="s">
        <v>424</v>
      </c>
      <c r="C2" s="2" t="s">
        <v>425</v>
      </c>
      <c r="D2" s="20" t="s">
        <v>513</v>
      </c>
      <c r="E2" s="2" t="s">
        <v>424</v>
      </c>
      <c r="F2" s="2" t="s">
        <v>425</v>
      </c>
      <c r="G2" s="20" t="s">
        <v>513</v>
      </c>
      <c r="H2" s="2" t="s">
        <v>424</v>
      </c>
      <c r="I2" s="2" t="s">
        <v>425</v>
      </c>
      <c r="J2" s="20" t="s">
        <v>513</v>
      </c>
      <c r="K2" s="2" t="s">
        <v>424</v>
      </c>
      <c r="L2" s="2" t="s">
        <v>425</v>
      </c>
      <c r="M2" s="20" t="s">
        <v>513</v>
      </c>
      <c r="N2" s="2" t="s">
        <v>424</v>
      </c>
      <c r="O2" s="2" t="s">
        <v>425</v>
      </c>
      <c r="P2" s="20" t="s">
        <v>513</v>
      </c>
      <c r="Q2" s="2" t="s">
        <v>424</v>
      </c>
      <c r="R2" s="2" t="s">
        <v>425</v>
      </c>
      <c r="S2" s="20" t="s">
        <v>513</v>
      </c>
      <c r="T2" s="2" t="s">
        <v>424</v>
      </c>
      <c r="U2" s="2" t="s">
        <v>425</v>
      </c>
      <c r="V2" s="20" t="s">
        <v>513</v>
      </c>
      <c r="W2" s="2" t="s">
        <v>424</v>
      </c>
      <c r="X2" s="2" t="s">
        <v>425</v>
      </c>
      <c r="Y2" s="20" t="s">
        <v>513</v>
      </c>
      <c r="Z2" s="2" t="s">
        <v>424</v>
      </c>
      <c r="AA2" s="2" t="s">
        <v>425</v>
      </c>
      <c r="AB2" s="20" t="s">
        <v>513</v>
      </c>
      <c r="AC2" s="2" t="s">
        <v>424</v>
      </c>
      <c r="AD2" s="2" t="s">
        <v>425</v>
      </c>
      <c r="AE2" s="20" t="s">
        <v>513</v>
      </c>
      <c r="AF2" s="2" t="s">
        <v>424</v>
      </c>
      <c r="AG2" s="2" t="s">
        <v>425</v>
      </c>
      <c r="AH2" s="20" t="s">
        <v>513</v>
      </c>
      <c r="AI2" s="2" t="s">
        <v>424</v>
      </c>
      <c r="AJ2" s="2" t="s">
        <v>425</v>
      </c>
      <c r="AK2" s="20" t="s">
        <v>513</v>
      </c>
      <c r="AL2" s="2" t="s">
        <v>424</v>
      </c>
      <c r="AM2" s="2" t="s">
        <v>425</v>
      </c>
      <c r="AN2" s="20" t="s">
        <v>513</v>
      </c>
      <c r="AO2" s="2" t="s">
        <v>424</v>
      </c>
      <c r="AP2" s="2" t="s">
        <v>425</v>
      </c>
      <c r="AQ2" s="20" t="s">
        <v>513</v>
      </c>
      <c r="AR2" s="2" t="s">
        <v>424</v>
      </c>
      <c r="AS2" s="2" t="s">
        <v>425</v>
      </c>
      <c r="AT2" s="20" t="s">
        <v>513</v>
      </c>
      <c r="AU2" s="2" t="s">
        <v>424</v>
      </c>
      <c r="AV2" s="2" t="s">
        <v>425</v>
      </c>
      <c r="AW2" s="20" t="s">
        <v>513</v>
      </c>
      <c r="AX2" s="2" t="s">
        <v>424</v>
      </c>
      <c r="AY2" s="2" t="s">
        <v>425</v>
      </c>
      <c r="AZ2" s="20" t="s">
        <v>513</v>
      </c>
      <c r="BA2" s="2" t="s">
        <v>424</v>
      </c>
      <c r="BB2" s="2" t="s">
        <v>425</v>
      </c>
      <c r="BC2" s="20" t="s">
        <v>513</v>
      </c>
      <c r="BD2" s="2" t="s">
        <v>424</v>
      </c>
      <c r="BE2" s="2" t="s">
        <v>425</v>
      </c>
      <c r="BF2" s="20" t="s">
        <v>513</v>
      </c>
      <c r="BG2" s="2" t="s">
        <v>424</v>
      </c>
      <c r="BH2" s="2" t="s">
        <v>425</v>
      </c>
      <c r="BI2" s="20" t="s">
        <v>513</v>
      </c>
      <c r="BJ2" s="2" t="s">
        <v>424</v>
      </c>
      <c r="BK2" s="2" t="s">
        <v>425</v>
      </c>
      <c r="BL2" s="20" t="s">
        <v>513</v>
      </c>
      <c r="BM2" s="2" t="s">
        <v>424</v>
      </c>
      <c r="BN2" s="2" t="s">
        <v>425</v>
      </c>
      <c r="BO2" s="20" t="s">
        <v>513</v>
      </c>
    </row>
    <row r="3" spans="1:75" s="2" customFormat="1">
      <c r="A3" s="22" t="s">
        <v>291</v>
      </c>
      <c r="B3" s="23"/>
      <c r="D3" s="20"/>
      <c r="G3" s="20"/>
      <c r="J3" s="20"/>
      <c r="M3" s="20"/>
      <c r="P3" s="20"/>
      <c r="S3" s="20"/>
      <c r="V3" s="20"/>
      <c r="Y3" s="20"/>
      <c r="AB3" s="20"/>
      <c r="AE3" s="20"/>
      <c r="AH3" s="20"/>
      <c r="AK3" s="20"/>
      <c r="AN3" s="20"/>
      <c r="AQ3" s="20"/>
      <c r="AT3" s="20"/>
      <c r="AW3" s="20"/>
      <c r="AZ3" s="20"/>
      <c r="BC3" s="20"/>
      <c r="BF3" s="20"/>
      <c r="BI3" s="20"/>
      <c r="BL3" s="20"/>
      <c r="BO3" s="20"/>
    </row>
    <row r="4" spans="1:75" s="2" customFormat="1">
      <c r="A4" s="21" t="s">
        <v>257</v>
      </c>
      <c r="B4" s="17"/>
      <c r="C4"/>
      <c r="D4" s="18"/>
      <c r="E4"/>
      <c r="F4"/>
      <c r="G4" s="18"/>
      <c r="H4"/>
      <c r="I4"/>
      <c r="J4" s="18"/>
      <c r="K4"/>
      <c r="L4"/>
      <c r="M4" s="18"/>
      <c r="N4"/>
      <c r="O4"/>
      <c r="P4" s="18"/>
      <c r="Q4"/>
      <c r="R4"/>
      <c r="S4" s="18"/>
      <c r="T4"/>
      <c r="U4"/>
      <c r="V4" s="18"/>
      <c r="W4"/>
      <c r="X4"/>
      <c r="Y4" s="18"/>
      <c r="Z4"/>
      <c r="AA4"/>
      <c r="AB4" s="18"/>
      <c r="AC4"/>
      <c r="AD4"/>
      <c r="AE4" s="18"/>
      <c r="AF4"/>
      <c r="AG4"/>
      <c r="AH4" s="18"/>
      <c r="AI4"/>
      <c r="AJ4"/>
      <c r="AK4" s="18"/>
      <c r="AL4"/>
      <c r="AM4"/>
      <c r="AN4" s="18"/>
      <c r="AO4"/>
      <c r="AP4"/>
      <c r="AQ4" s="18"/>
      <c r="AR4"/>
      <c r="AS4"/>
      <c r="AT4" s="18"/>
      <c r="AU4"/>
      <c r="AV4"/>
      <c r="AW4" s="18"/>
      <c r="AX4"/>
      <c r="AY4"/>
      <c r="AZ4" s="18"/>
      <c r="BA4"/>
      <c r="BB4"/>
      <c r="BC4" s="18"/>
      <c r="BD4"/>
      <c r="BE4"/>
      <c r="BF4" s="18"/>
      <c r="BG4"/>
      <c r="BH4"/>
      <c r="BI4" s="18"/>
      <c r="BJ4"/>
      <c r="BK4"/>
      <c r="BL4" s="18"/>
      <c r="BM4"/>
      <c r="BN4"/>
      <c r="BO4" s="18"/>
      <c r="BP4"/>
      <c r="BQ4"/>
      <c r="BR4"/>
      <c r="BS4"/>
      <c r="BT4"/>
      <c r="BU4"/>
      <c r="BV4"/>
      <c r="BW4"/>
    </row>
    <row r="5" spans="1:75" s="2" customFormat="1">
      <c r="A5" t="s">
        <v>225</v>
      </c>
      <c r="B5" s="35"/>
      <c r="C5"/>
      <c r="D5" s="18"/>
      <c r="E5"/>
      <c r="F5"/>
      <c r="G5" s="18"/>
      <c r="H5"/>
      <c r="I5"/>
      <c r="J5" s="18"/>
      <c r="K5"/>
      <c r="L5"/>
      <c r="M5" s="18">
        <v>1</v>
      </c>
      <c r="N5"/>
      <c r="O5"/>
      <c r="P5" s="18"/>
      <c r="Q5"/>
      <c r="R5"/>
      <c r="S5" s="18"/>
      <c r="T5"/>
      <c r="U5"/>
      <c r="V5" s="18"/>
      <c r="W5"/>
      <c r="X5"/>
      <c r="Y5" s="18"/>
      <c r="Z5"/>
      <c r="AA5"/>
      <c r="AB5" s="18"/>
      <c r="AC5"/>
      <c r="AD5"/>
      <c r="AE5" s="18"/>
      <c r="AF5"/>
      <c r="AG5"/>
      <c r="AH5" s="18"/>
      <c r="AI5"/>
      <c r="AJ5">
        <v>1</v>
      </c>
      <c r="AK5" s="18">
        <v>1</v>
      </c>
      <c r="AL5"/>
      <c r="AM5"/>
      <c r="AN5" s="18"/>
      <c r="AO5"/>
      <c r="AP5"/>
      <c r="AQ5" s="18"/>
      <c r="AR5"/>
      <c r="AS5"/>
      <c r="AT5" s="18"/>
      <c r="AU5">
        <v>40</v>
      </c>
      <c r="AV5">
        <v>79</v>
      </c>
      <c r="AW5" s="18"/>
      <c r="AX5"/>
      <c r="AY5"/>
      <c r="AZ5" s="18"/>
      <c r="BA5">
        <v>3</v>
      </c>
      <c r="BB5">
        <v>1</v>
      </c>
      <c r="BC5" s="18"/>
      <c r="BD5"/>
      <c r="BE5"/>
      <c r="BF5" s="18"/>
      <c r="BG5"/>
      <c r="BH5"/>
      <c r="BI5" s="18"/>
      <c r="BJ5"/>
      <c r="BK5"/>
      <c r="BL5" s="18"/>
      <c r="BM5"/>
      <c r="BN5"/>
      <c r="BO5" s="18"/>
      <c r="BP5"/>
      <c r="BQ5"/>
      <c r="BR5"/>
      <c r="BS5"/>
      <c r="BT5"/>
      <c r="BU5"/>
      <c r="BV5"/>
      <c r="BW5"/>
    </row>
    <row r="6" spans="1:75" s="2" customFormat="1">
      <c r="A6" t="s">
        <v>218</v>
      </c>
      <c r="B6" s="17">
        <v>16</v>
      </c>
      <c r="C6"/>
      <c r="D6" s="18"/>
      <c r="E6">
        <v>1</v>
      </c>
      <c r="F6">
        <v>4</v>
      </c>
      <c r="G6" s="18"/>
      <c r="H6"/>
      <c r="I6"/>
      <c r="J6" s="18"/>
      <c r="K6"/>
      <c r="L6"/>
      <c r="M6" s="18">
        <v>1</v>
      </c>
      <c r="N6">
        <v>2</v>
      </c>
      <c r="O6">
        <v>1</v>
      </c>
      <c r="P6" s="18"/>
      <c r="Q6"/>
      <c r="R6"/>
      <c r="S6" s="18"/>
      <c r="T6"/>
      <c r="U6"/>
      <c r="V6" s="18"/>
      <c r="W6">
        <v>1</v>
      </c>
      <c r="X6"/>
      <c r="Y6" s="18"/>
      <c r="Z6"/>
      <c r="AA6"/>
      <c r="AB6" s="18"/>
      <c r="AC6"/>
      <c r="AD6"/>
      <c r="AE6" s="18"/>
      <c r="AF6"/>
      <c r="AG6"/>
      <c r="AH6" s="18"/>
      <c r="AI6">
        <v>1</v>
      </c>
      <c r="AJ6">
        <v>3</v>
      </c>
      <c r="AK6" s="18"/>
      <c r="AL6">
        <v>9</v>
      </c>
      <c r="AM6"/>
      <c r="AN6" s="18"/>
      <c r="AO6">
        <v>21</v>
      </c>
      <c r="AP6">
        <v>13</v>
      </c>
      <c r="AQ6" s="18">
        <v>1</v>
      </c>
      <c r="AR6"/>
      <c r="AS6"/>
      <c r="AT6" s="18"/>
      <c r="AU6">
        <v>70</v>
      </c>
      <c r="AV6"/>
      <c r="AW6" s="18"/>
      <c r="AX6"/>
      <c r="AY6"/>
      <c r="AZ6" s="18"/>
      <c r="BA6">
        <v>5</v>
      </c>
      <c r="BB6">
        <v>5</v>
      </c>
      <c r="BC6" s="18"/>
      <c r="BD6"/>
      <c r="BE6"/>
      <c r="BF6" s="18"/>
      <c r="BG6"/>
      <c r="BH6"/>
      <c r="BI6" s="18"/>
      <c r="BJ6"/>
      <c r="BK6"/>
      <c r="BL6" s="18"/>
      <c r="BM6"/>
      <c r="BN6"/>
      <c r="BO6" s="18"/>
      <c r="BP6"/>
      <c r="BQ6"/>
      <c r="BR6"/>
      <c r="BS6"/>
      <c r="BT6"/>
      <c r="BU6"/>
      <c r="BV6"/>
      <c r="BW6"/>
    </row>
    <row r="7" spans="1:75" s="2" customFormat="1">
      <c r="A7" t="s">
        <v>219</v>
      </c>
      <c r="B7" s="17">
        <v>2</v>
      </c>
      <c r="C7">
        <v>2</v>
      </c>
      <c r="D7" s="18">
        <v>2</v>
      </c>
      <c r="E7">
        <v>6</v>
      </c>
      <c r="F7">
        <v>7</v>
      </c>
      <c r="G7" s="18"/>
      <c r="H7"/>
      <c r="I7"/>
      <c r="J7" s="18"/>
      <c r="K7">
        <v>14</v>
      </c>
      <c r="L7">
        <v>24</v>
      </c>
      <c r="M7" s="18">
        <v>4</v>
      </c>
      <c r="N7"/>
      <c r="O7">
        <v>10</v>
      </c>
      <c r="P7" s="18">
        <v>5</v>
      </c>
      <c r="Q7"/>
      <c r="R7"/>
      <c r="S7" s="18"/>
      <c r="T7">
        <v>88</v>
      </c>
      <c r="U7">
        <v>39</v>
      </c>
      <c r="V7" s="18"/>
      <c r="W7"/>
      <c r="X7"/>
      <c r="Y7" s="18"/>
      <c r="Z7">
        <v>24</v>
      </c>
      <c r="AA7">
        <v>9</v>
      </c>
      <c r="AB7" s="18">
        <v>17</v>
      </c>
      <c r="AC7"/>
      <c r="AD7"/>
      <c r="AE7" s="18"/>
      <c r="AF7">
        <v>3</v>
      </c>
      <c r="AG7">
        <v>1</v>
      </c>
      <c r="AH7" s="18"/>
      <c r="AI7">
        <v>53</v>
      </c>
      <c r="AJ7">
        <v>25</v>
      </c>
      <c r="AK7" s="18">
        <v>5</v>
      </c>
      <c r="AL7">
        <v>1</v>
      </c>
      <c r="AM7">
        <v>1</v>
      </c>
      <c r="AN7" s="18"/>
      <c r="AO7">
        <v>6</v>
      </c>
      <c r="AP7">
        <v>1</v>
      </c>
      <c r="AQ7" s="18"/>
      <c r="AR7"/>
      <c r="AS7"/>
      <c r="AT7" s="18"/>
      <c r="AU7">
        <v>103</v>
      </c>
      <c r="AV7">
        <v>157</v>
      </c>
      <c r="AW7" s="18">
        <v>49</v>
      </c>
      <c r="AX7">
        <v>2</v>
      </c>
      <c r="AY7"/>
      <c r="AZ7" s="18"/>
      <c r="BA7">
        <v>3</v>
      </c>
      <c r="BB7">
        <v>55</v>
      </c>
      <c r="BC7" s="18">
        <v>3</v>
      </c>
      <c r="BD7"/>
      <c r="BE7"/>
      <c r="BF7" s="18"/>
      <c r="BG7">
        <v>1</v>
      </c>
      <c r="BH7"/>
      <c r="BI7" s="18"/>
      <c r="BJ7">
        <v>5</v>
      </c>
      <c r="BK7"/>
      <c r="BL7" s="18">
        <v>2</v>
      </c>
      <c r="BM7">
        <v>1</v>
      </c>
      <c r="BN7">
        <v>1</v>
      </c>
      <c r="BO7" s="18">
        <v>2</v>
      </c>
      <c r="BP7"/>
      <c r="BQ7"/>
      <c r="BR7"/>
      <c r="BS7"/>
      <c r="BT7"/>
      <c r="BU7"/>
      <c r="BV7"/>
      <c r="BW7"/>
    </row>
    <row r="8" spans="1:75" s="2" customFormat="1">
      <c r="A8" t="s">
        <v>220</v>
      </c>
      <c r="B8" s="17"/>
      <c r="C8"/>
      <c r="D8" s="18"/>
      <c r="E8"/>
      <c r="F8"/>
      <c r="G8" s="18"/>
      <c r="H8"/>
      <c r="I8"/>
      <c r="J8" s="18"/>
      <c r="K8">
        <v>7</v>
      </c>
      <c r="L8">
        <v>4</v>
      </c>
      <c r="M8" s="18"/>
      <c r="N8"/>
      <c r="O8"/>
      <c r="P8" s="18"/>
      <c r="Q8"/>
      <c r="R8"/>
      <c r="S8" s="18"/>
      <c r="T8"/>
      <c r="U8"/>
      <c r="V8" s="18"/>
      <c r="W8"/>
      <c r="X8"/>
      <c r="Y8" s="18"/>
      <c r="Z8"/>
      <c r="AA8"/>
      <c r="AB8" s="18"/>
      <c r="AC8"/>
      <c r="AD8"/>
      <c r="AE8" s="18"/>
      <c r="AF8"/>
      <c r="AG8"/>
      <c r="AH8" s="18"/>
      <c r="AI8"/>
      <c r="AJ8"/>
      <c r="AK8" s="18"/>
      <c r="AL8"/>
      <c r="AM8"/>
      <c r="AN8" s="18"/>
      <c r="AO8"/>
      <c r="AP8"/>
      <c r="AQ8" s="18"/>
      <c r="AR8"/>
      <c r="AS8"/>
      <c r="AT8" s="18"/>
      <c r="AU8">
        <v>1</v>
      </c>
      <c r="AV8">
        <v>35</v>
      </c>
      <c r="AW8" s="18"/>
      <c r="AX8"/>
      <c r="AY8"/>
      <c r="AZ8" s="18"/>
      <c r="BA8"/>
      <c r="BB8"/>
      <c r="BC8" s="18"/>
      <c r="BD8"/>
      <c r="BE8"/>
      <c r="BF8" s="18"/>
      <c r="BG8"/>
      <c r="BH8"/>
      <c r="BI8" s="18"/>
      <c r="BJ8"/>
      <c r="BK8"/>
      <c r="BL8" s="18"/>
      <c r="BM8"/>
      <c r="BN8"/>
      <c r="BO8" s="18"/>
      <c r="BP8"/>
      <c r="BQ8"/>
      <c r="BR8"/>
      <c r="BS8"/>
      <c r="BT8"/>
      <c r="BU8"/>
      <c r="BV8"/>
      <c r="BW8"/>
    </row>
    <row r="9" spans="1:75" s="2" customFormat="1">
      <c r="A9"/>
      <c r="B9" s="17"/>
      <c r="C9"/>
      <c r="D9" s="18"/>
      <c r="E9"/>
      <c r="F9"/>
      <c r="G9" s="18"/>
      <c r="H9"/>
      <c r="I9"/>
      <c r="J9" s="18"/>
      <c r="K9"/>
      <c r="L9"/>
      <c r="M9" s="18"/>
      <c r="N9"/>
      <c r="O9"/>
      <c r="P9" s="18"/>
      <c r="Q9"/>
      <c r="R9"/>
      <c r="S9" s="18"/>
      <c r="T9"/>
      <c r="U9"/>
      <c r="V9" s="18"/>
      <c r="W9"/>
      <c r="X9"/>
      <c r="Y9" s="18"/>
      <c r="Z9"/>
      <c r="AA9"/>
      <c r="AB9" s="18"/>
      <c r="AC9"/>
      <c r="AD9"/>
      <c r="AE9" s="18"/>
      <c r="AF9"/>
      <c r="AG9"/>
      <c r="AH9" s="18"/>
      <c r="AI9"/>
      <c r="AJ9"/>
      <c r="AK9" s="18"/>
      <c r="AL9"/>
      <c r="AM9"/>
      <c r="AN9" s="18"/>
      <c r="AO9"/>
      <c r="AP9"/>
      <c r="AQ9" s="18"/>
      <c r="AR9"/>
      <c r="AS9"/>
      <c r="AT9" s="18"/>
      <c r="AU9"/>
      <c r="AV9"/>
      <c r="AW9" s="18"/>
      <c r="AX9"/>
      <c r="AY9"/>
      <c r="AZ9" s="18"/>
      <c r="BA9"/>
      <c r="BB9"/>
      <c r="BC9" s="18"/>
      <c r="BD9"/>
      <c r="BE9"/>
      <c r="BF9" s="18"/>
      <c r="BG9"/>
      <c r="BH9"/>
      <c r="BI9" s="18"/>
      <c r="BJ9"/>
      <c r="BK9"/>
      <c r="BL9" s="18"/>
      <c r="BM9"/>
      <c r="BN9"/>
      <c r="BO9" s="18"/>
      <c r="BP9"/>
      <c r="BQ9"/>
      <c r="BR9"/>
      <c r="BS9"/>
      <c r="BT9"/>
      <c r="BU9"/>
      <c r="BV9"/>
      <c r="BW9"/>
    </row>
    <row r="10" spans="1:75" s="2" customFormat="1">
      <c r="A10" s="4" t="s">
        <v>391</v>
      </c>
      <c r="B10" s="23"/>
      <c r="D10" s="20"/>
      <c r="G10" s="20"/>
      <c r="J10" s="20"/>
      <c r="M10" s="20"/>
      <c r="P10" s="20"/>
      <c r="S10" s="20"/>
      <c r="V10" s="20"/>
      <c r="Y10" s="20"/>
      <c r="AB10" s="20"/>
      <c r="AE10" s="20"/>
      <c r="AH10" s="20"/>
      <c r="AK10" s="20"/>
      <c r="AN10" s="20"/>
      <c r="AQ10" s="20"/>
      <c r="AT10" s="20"/>
      <c r="AW10" s="20"/>
      <c r="AZ10" s="20"/>
      <c r="BC10" s="20"/>
      <c r="BF10" s="20"/>
      <c r="BI10" s="20"/>
      <c r="BL10" s="20"/>
      <c r="BO10" s="20"/>
    </row>
    <row r="11" spans="1:75">
      <c r="A11" t="s">
        <v>226</v>
      </c>
      <c r="B11" s="17">
        <v>32</v>
      </c>
      <c r="C11">
        <v>32</v>
      </c>
      <c r="D11" s="18">
        <v>3</v>
      </c>
      <c r="E11" s="5">
        <v>141</v>
      </c>
      <c r="F11" s="5">
        <v>87</v>
      </c>
      <c r="G11" s="24">
        <v>48</v>
      </c>
      <c r="H11" s="5">
        <v>1</v>
      </c>
      <c r="I11" s="5"/>
      <c r="J11" s="24"/>
      <c r="K11" s="5">
        <v>63</v>
      </c>
      <c r="L11" s="5">
        <v>17</v>
      </c>
      <c r="M11" s="24">
        <v>4</v>
      </c>
      <c r="N11" s="5">
        <v>21</v>
      </c>
      <c r="O11" s="5">
        <v>13</v>
      </c>
      <c r="P11" s="24">
        <v>3</v>
      </c>
      <c r="Q11" s="5"/>
      <c r="R11" s="5"/>
      <c r="S11" s="24"/>
      <c r="T11" s="5"/>
      <c r="U11" s="5"/>
      <c r="V11" s="24"/>
      <c r="W11" s="5">
        <v>1</v>
      </c>
      <c r="X11" s="5">
        <v>2</v>
      </c>
      <c r="Y11" s="24"/>
      <c r="Z11" s="5">
        <v>6</v>
      </c>
      <c r="AA11" s="5">
        <v>3</v>
      </c>
      <c r="AB11" s="24">
        <v>1</v>
      </c>
      <c r="AC11" s="5">
        <v>217</v>
      </c>
      <c r="AD11" s="5">
        <v>51</v>
      </c>
      <c r="AE11" s="24">
        <v>49</v>
      </c>
      <c r="AF11" s="5">
        <v>5</v>
      </c>
      <c r="AG11" s="5">
        <v>3</v>
      </c>
      <c r="AH11" s="24"/>
      <c r="AI11" s="5">
        <v>177</v>
      </c>
      <c r="AJ11" s="5">
        <v>110</v>
      </c>
      <c r="AK11" s="24">
        <v>16</v>
      </c>
      <c r="AL11" s="5">
        <v>1</v>
      </c>
      <c r="AM11" s="5">
        <v>1</v>
      </c>
      <c r="AN11" s="24"/>
      <c r="AO11" s="5">
        <v>251</v>
      </c>
      <c r="AP11" s="5">
        <v>132</v>
      </c>
      <c r="AQ11" s="24">
        <v>41</v>
      </c>
      <c r="AR11" s="5">
        <v>19</v>
      </c>
      <c r="AS11" s="5">
        <v>70</v>
      </c>
      <c r="AT11" s="24">
        <v>17</v>
      </c>
      <c r="AU11" s="5">
        <v>362</v>
      </c>
      <c r="AV11" s="5">
        <v>401</v>
      </c>
      <c r="AW11" s="24">
        <v>18</v>
      </c>
      <c r="AX11" s="5"/>
      <c r="AY11" s="5"/>
      <c r="AZ11" s="24"/>
      <c r="BA11" s="5">
        <v>135</v>
      </c>
      <c r="BB11" s="5">
        <v>27</v>
      </c>
      <c r="BC11" s="24">
        <v>2</v>
      </c>
      <c r="BD11" s="5"/>
      <c r="BE11" s="5">
        <v>3</v>
      </c>
      <c r="BF11" s="24"/>
      <c r="BG11" s="5">
        <v>1</v>
      </c>
      <c r="BH11" s="5"/>
      <c r="BI11" s="24"/>
      <c r="BJ11" s="5">
        <v>3</v>
      </c>
      <c r="BK11" s="5">
        <v>4</v>
      </c>
      <c r="BL11" s="24"/>
      <c r="BM11" s="5"/>
      <c r="BN11" s="5"/>
      <c r="BO11" s="24"/>
    </row>
    <row r="12" spans="1:75">
      <c r="A12" t="s">
        <v>227</v>
      </c>
      <c r="B12" s="17">
        <v>44</v>
      </c>
      <c r="C12">
        <v>19</v>
      </c>
      <c r="D12" s="18">
        <v>10</v>
      </c>
      <c r="E12" s="5">
        <v>2</v>
      </c>
      <c r="F12" s="5">
        <v>4</v>
      </c>
      <c r="G12" s="24"/>
      <c r="H12" s="5"/>
      <c r="I12" s="5"/>
      <c r="J12" s="24"/>
      <c r="K12" s="5">
        <v>20</v>
      </c>
      <c r="L12" s="5">
        <v>87</v>
      </c>
      <c r="M12" s="24">
        <v>10</v>
      </c>
      <c r="N12" s="5">
        <v>25</v>
      </c>
      <c r="O12" s="5">
        <v>16</v>
      </c>
      <c r="P12" s="24"/>
      <c r="Q12" s="5"/>
      <c r="R12" s="5"/>
      <c r="S12" s="24"/>
      <c r="T12" s="5"/>
      <c r="U12" s="5"/>
      <c r="V12" s="24"/>
      <c r="W12" s="5"/>
      <c r="X12" s="5"/>
      <c r="Y12" s="24"/>
      <c r="Z12" s="5">
        <v>4</v>
      </c>
      <c r="AA12" s="5">
        <v>2</v>
      </c>
      <c r="AB12" s="24"/>
      <c r="AC12" s="5"/>
      <c r="AD12" s="5"/>
      <c r="AE12" s="24"/>
      <c r="AF12" s="5"/>
      <c r="AG12" s="5"/>
      <c r="AH12" s="24">
        <v>1</v>
      </c>
      <c r="AI12" s="5">
        <v>76</v>
      </c>
      <c r="AJ12" s="5">
        <v>31</v>
      </c>
      <c r="AK12" s="24">
        <v>8</v>
      </c>
      <c r="AL12" s="5">
        <v>1</v>
      </c>
      <c r="AM12" s="5">
        <v>9</v>
      </c>
      <c r="AN12" s="24">
        <v>1</v>
      </c>
      <c r="AO12" s="5">
        <v>96</v>
      </c>
      <c r="AP12" s="5">
        <v>18</v>
      </c>
      <c r="AQ12" s="24">
        <v>5</v>
      </c>
      <c r="AR12" s="5">
        <v>1</v>
      </c>
      <c r="AS12" s="5">
        <v>8</v>
      </c>
      <c r="AT12" s="24"/>
      <c r="AU12" s="5">
        <v>105</v>
      </c>
      <c r="AV12" s="5">
        <v>73</v>
      </c>
      <c r="AW12" s="24">
        <v>8</v>
      </c>
      <c r="AX12" s="5"/>
      <c r="AY12" s="5"/>
      <c r="AZ12" s="24"/>
      <c r="BA12" s="5">
        <v>38</v>
      </c>
      <c r="BB12" s="5">
        <v>14</v>
      </c>
      <c r="BC12" s="24"/>
      <c r="BD12" s="5">
        <v>7</v>
      </c>
      <c r="BE12" s="5">
        <v>1</v>
      </c>
      <c r="BF12" s="24"/>
      <c r="BG12" s="5"/>
      <c r="BH12" s="5"/>
      <c r="BI12" s="24"/>
      <c r="BJ12" s="5">
        <v>7</v>
      </c>
      <c r="BK12" s="5">
        <v>11</v>
      </c>
      <c r="BL12" s="24"/>
      <c r="BM12" s="5">
        <v>3</v>
      </c>
      <c r="BN12" s="5"/>
      <c r="BO12" s="24"/>
    </row>
    <row r="13" spans="1:75">
      <c r="A13" t="s">
        <v>221</v>
      </c>
      <c r="B13" s="17">
        <v>4</v>
      </c>
      <c r="C13">
        <v>2</v>
      </c>
      <c r="E13" s="5">
        <v>3</v>
      </c>
      <c r="F13" s="5"/>
      <c r="G13" s="24"/>
      <c r="H13" s="5">
        <v>3</v>
      </c>
      <c r="I13" s="5">
        <v>3</v>
      </c>
      <c r="J13" s="24"/>
      <c r="K13" s="5">
        <v>6</v>
      </c>
      <c r="L13" s="5">
        <v>2</v>
      </c>
      <c r="M13" s="24"/>
      <c r="N13" s="5"/>
      <c r="O13" s="5">
        <v>1</v>
      </c>
      <c r="P13" s="24"/>
      <c r="Q13" s="5">
        <v>1</v>
      </c>
      <c r="R13" s="5"/>
      <c r="S13" s="24"/>
      <c r="T13" s="5"/>
      <c r="U13" s="5"/>
      <c r="V13" s="24"/>
      <c r="W13" s="5">
        <v>2</v>
      </c>
      <c r="X13" s="5"/>
      <c r="Y13" s="24"/>
      <c r="Z13" s="5">
        <v>3</v>
      </c>
      <c r="AA13" s="5"/>
      <c r="AB13" s="24"/>
      <c r="AC13" s="5">
        <v>172</v>
      </c>
      <c r="AD13" s="5">
        <v>45</v>
      </c>
      <c r="AE13" s="24">
        <v>45</v>
      </c>
      <c r="AF13" s="5"/>
      <c r="AG13" s="5"/>
      <c r="AH13" s="24"/>
      <c r="AI13" s="5">
        <v>43</v>
      </c>
      <c r="AJ13" s="5">
        <v>14</v>
      </c>
      <c r="AK13" s="24"/>
      <c r="AL13" s="5"/>
      <c r="AM13" s="5"/>
      <c r="AN13" s="24"/>
      <c r="AO13" s="5">
        <v>51</v>
      </c>
      <c r="AP13" s="5">
        <v>27</v>
      </c>
      <c r="AQ13" s="24">
        <v>6</v>
      </c>
      <c r="AR13" s="5">
        <v>4</v>
      </c>
      <c r="AS13" s="5">
        <v>27</v>
      </c>
      <c r="AT13" s="24">
        <v>1</v>
      </c>
      <c r="AU13" s="5">
        <v>51</v>
      </c>
      <c r="AV13" s="5">
        <v>49</v>
      </c>
      <c r="AW13" s="24"/>
      <c r="AX13" s="5"/>
      <c r="AY13" s="5"/>
      <c r="AZ13" s="24"/>
      <c r="BA13" s="5">
        <v>3</v>
      </c>
      <c r="BB13" s="5">
        <v>1</v>
      </c>
      <c r="BC13" s="24"/>
      <c r="BD13" s="5"/>
      <c r="BE13" s="5">
        <v>1</v>
      </c>
      <c r="BF13" s="24"/>
      <c r="BG13" s="5">
        <v>3</v>
      </c>
      <c r="BH13" s="5">
        <v>3</v>
      </c>
      <c r="BI13" s="24">
        <v>1</v>
      </c>
      <c r="BJ13" s="5">
        <v>6</v>
      </c>
      <c r="BK13" s="5">
        <v>3</v>
      </c>
      <c r="BL13" s="24"/>
      <c r="BM13" s="5"/>
      <c r="BN13" s="5"/>
      <c r="BO13" s="24"/>
    </row>
    <row r="14" spans="1:75">
      <c r="A14" t="s">
        <v>222</v>
      </c>
      <c r="B14" s="17">
        <v>2</v>
      </c>
      <c r="E14" s="5">
        <v>1</v>
      </c>
      <c r="F14" s="5"/>
      <c r="G14" s="24"/>
      <c r="H14" s="5"/>
      <c r="I14" s="5"/>
      <c r="J14" s="24"/>
      <c r="K14" s="5">
        <v>8</v>
      </c>
      <c r="L14" s="5">
        <v>4</v>
      </c>
      <c r="M14" s="24"/>
      <c r="N14" s="5">
        <v>2</v>
      </c>
      <c r="O14" s="5"/>
      <c r="P14" s="24">
        <v>2</v>
      </c>
      <c r="Q14" s="5"/>
      <c r="R14" s="5"/>
      <c r="S14" s="24"/>
      <c r="T14" s="5"/>
      <c r="U14" s="5"/>
      <c r="V14" s="24"/>
      <c r="W14" s="5"/>
      <c r="X14" s="5"/>
      <c r="Y14" s="24"/>
      <c r="Z14" s="5">
        <v>1</v>
      </c>
      <c r="AA14" s="5">
        <v>4</v>
      </c>
      <c r="AB14" s="24"/>
      <c r="AC14" s="5">
        <v>206</v>
      </c>
      <c r="AD14" s="5">
        <v>73</v>
      </c>
      <c r="AE14" s="24">
        <v>41</v>
      </c>
      <c r="AF14" s="5"/>
      <c r="AG14" s="5"/>
      <c r="AH14" s="24"/>
      <c r="AI14" s="5">
        <v>33</v>
      </c>
      <c r="AJ14" s="5">
        <v>18</v>
      </c>
      <c r="AK14" s="24">
        <v>7</v>
      </c>
      <c r="AL14" s="5"/>
      <c r="AM14" s="5"/>
      <c r="AN14" s="24"/>
      <c r="AO14" s="5">
        <v>31</v>
      </c>
      <c r="AP14" s="5">
        <v>46</v>
      </c>
      <c r="AQ14" s="24">
        <v>8</v>
      </c>
      <c r="AR14" s="5">
        <v>77</v>
      </c>
      <c r="AS14" s="5">
        <v>20</v>
      </c>
      <c r="AT14" s="24">
        <v>1</v>
      </c>
      <c r="AU14" s="5">
        <v>73</v>
      </c>
      <c r="AV14" s="5">
        <v>68</v>
      </c>
      <c r="AW14" s="24">
        <v>7</v>
      </c>
      <c r="AX14" s="5"/>
      <c r="AY14" s="5"/>
      <c r="AZ14" s="24"/>
      <c r="BA14" s="5">
        <v>7</v>
      </c>
      <c r="BB14" s="5">
        <v>3</v>
      </c>
      <c r="BC14" s="24">
        <v>1</v>
      </c>
      <c r="BD14" s="5"/>
      <c r="BE14" s="5"/>
      <c r="BF14" s="24"/>
      <c r="BG14" s="5"/>
      <c r="BH14" s="5"/>
      <c r="BI14" s="24"/>
      <c r="BJ14" s="5">
        <v>2</v>
      </c>
      <c r="BK14" s="5"/>
      <c r="BL14" s="24"/>
      <c r="BM14" s="5">
        <v>1</v>
      </c>
      <c r="BN14" s="5"/>
      <c r="BO14" s="24"/>
    </row>
    <row r="16" spans="1:75">
      <c r="A16" s="6" t="s">
        <v>503</v>
      </c>
    </row>
    <row r="17" spans="1:67">
      <c r="A17" t="s">
        <v>223</v>
      </c>
      <c r="D17" s="18">
        <v>1</v>
      </c>
      <c r="E17" s="5"/>
      <c r="F17" s="5"/>
      <c r="G17" s="24"/>
      <c r="H17" s="5"/>
      <c r="I17" s="5"/>
      <c r="J17" s="24"/>
      <c r="K17" s="5"/>
      <c r="L17" s="5"/>
      <c r="M17" s="24"/>
      <c r="Q17" s="5"/>
      <c r="R17" s="5"/>
      <c r="S17" s="24"/>
      <c r="T17" s="5"/>
      <c r="U17" s="5"/>
      <c r="V17" s="24"/>
      <c r="W17" s="5"/>
      <c r="AA17" s="5"/>
      <c r="AB17" s="24"/>
      <c r="AC17" s="5"/>
      <c r="AD17" s="5"/>
      <c r="AE17" s="24"/>
      <c r="AF17" s="5"/>
      <c r="AG17" s="5"/>
      <c r="AH17" s="24"/>
      <c r="AI17" s="5"/>
      <c r="AJ17" s="5">
        <v>1</v>
      </c>
      <c r="AK17" s="24">
        <v>1</v>
      </c>
      <c r="AU17" s="5"/>
      <c r="AV17" s="5">
        <v>4</v>
      </c>
      <c r="AX17" s="5"/>
      <c r="AY17" s="5"/>
      <c r="AZ17" s="24"/>
      <c r="BD17" s="5"/>
      <c r="BE17" s="5"/>
      <c r="BF17" s="24"/>
      <c r="BG17" s="5"/>
      <c r="BH17" s="5"/>
      <c r="BI17" s="24"/>
      <c r="BJ17" s="5"/>
      <c r="BK17" s="5"/>
      <c r="BL17" s="24"/>
      <c r="BM17" s="5"/>
      <c r="BN17" s="5"/>
      <c r="BO17" s="24"/>
    </row>
    <row r="18" spans="1:67">
      <c r="A18" t="s">
        <v>504</v>
      </c>
      <c r="E18" s="5">
        <v>1</v>
      </c>
      <c r="F18" s="5"/>
      <c r="G18" s="24"/>
      <c r="H18" s="5"/>
      <c r="I18" s="5"/>
      <c r="J18" s="24"/>
      <c r="K18" s="5"/>
      <c r="L18" s="5"/>
      <c r="M18" s="24">
        <v>1</v>
      </c>
      <c r="Q18" s="5"/>
      <c r="R18" s="5"/>
      <c r="S18" s="24"/>
      <c r="T18" s="5"/>
      <c r="U18" s="5"/>
      <c r="V18" s="24"/>
      <c r="W18" s="5"/>
      <c r="AA18" s="5"/>
      <c r="AB18" s="24"/>
      <c r="AC18" s="5"/>
      <c r="AD18" s="5"/>
      <c r="AE18" s="24"/>
      <c r="AF18" s="5"/>
      <c r="AG18" s="5"/>
      <c r="AH18" s="24"/>
      <c r="AI18" s="5"/>
      <c r="AJ18" s="5">
        <v>1</v>
      </c>
      <c r="AK18" s="24">
        <v>1</v>
      </c>
      <c r="AU18" s="5">
        <v>2</v>
      </c>
      <c r="AV18" s="5">
        <v>4</v>
      </c>
      <c r="AX18" s="5"/>
      <c r="AY18" s="5"/>
      <c r="AZ18" s="24"/>
      <c r="BA18" s="5">
        <v>2</v>
      </c>
      <c r="BB18" s="5"/>
      <c r="BC18" s="24">
        <v>1</v>
      </c>
      <c r="BD18" s="5"/>
      <c r="BE18" s="5"/>
      <c r="BF18" s="24"/>
      <c r="BG18" s="5"/>
      <c r="BH18" s="5"/>
      <c r="BI18" s="24"/>
      <c r="BJ18" s="5"/>
      <c r="BK18" s="5"/>
      <c r="BL18" s="24"/>
      <c r="BM18" s="5"/>
      <c r="BN18" s="5"/>
      <c r="BO18" s="24"/>
    </row>
    <row r="19" spans="1:67">
      <c r="A19" t="s">
        <v>187</v>
      </c>
      <c r="E19" s="5"/>
      <c r="F19" s="5"/>
      <c r="G19" s="24"/>
      <c r="H19" s="5"/>
      <c r="I19" s="5"/>
      <c r="J19" s="24"/>
      <c r="K19" s="5"/>
      <c r="L19" s="5"/>
      <c r="M19" s="24"/>
      <c r="Q19" s="5"/>
      <c r="R19" s="5"/>
      <c r="S19" s="24"/>
      <c r="T19" s="5"/>
      <c r="U19" s="5"/>
      <c r="V19" s="24"/>
      <c r="W19" s="5"/>
      <c r="AA19" s="5"/>
      <c r="AB19" s="24"/>
      <c r="AC19" s="5"/>
      <c r="AD19" s="5"/>
      <c r="AE19" s="24"/>
      <c r="AF19" s="5"/>
      <c r="AG19" s="5"/>
      <c r="AK19" s="24"/>
      <c r="AU19" s="5">
        <v>2</v>
      </c>
      <c r="AY19" s="5"/>
      <c r="BJ19" s="5"/>
      <c r="BK19" s="5"/>
      <c r="BL19" s="24"/>
      <c r="BM19" s="5"/>
      <c r="BN19" s="5"/>
      <c r="BO19" s="24"/>
    </row>
    <row r="20" spans="1:67">
      <c r="A20" t="s">
        <v>224</v>
      </c>
      <c r="B20" s="17">
        <v>2</v>
      </c>
      <c r="D20" s="18">
        <v>1</v>
      </c>
      <c r="E20" s="5"/>
      <c r="F20" s="5">
        <v>2</v>
      </c>
      <c r="G20" s="24">
        <v>2</v>
      </c>
      <c r="H20" s="5"/>
      <c r="I20" s="5">
        <v>1</v>
      </c>
      <c r="J20" s="24"/>
      <c r="K20" s="5">
        <v>1</v>
      </c>
      <c r="L20" s="5"/>
      <c r="M20" s="24">
        <v>1</v>
      </c>
      <c r="Q20" s="5"/>
      <c r="R20" s="5"/>
      <c r="S20" s="24"/>
      <c r="T20" s="5"/>
      <c r="U20" s="5"/>
      <c r="V20" s="24"/>
      <c r="W20" s="5"/>
      <c r="X20" s="5"/>
      <c r="Y20" s="24"/>
      <c r="Z20" s="5">
        <v>10</v>
      </c>
      <c r="AA20" s="5">
        <v>1</v>
      </c>
      <c r="AB20" s="24"/>
      <c r="AC20" s="5"/>
      <c r="AD20" s="5"/>
      <c r="AE20" s="24"/>
      <c r="AF20" s="5"/>
      <c r="AG20" s="5"/>
      <c r="AH20" s="24"/>
      <c r="AI20" s="5"/>
      <c r="AJ20" s="5">
        <v>2</v>
      </c>
      <c r="AK20" s="24"/>
      <c r="AL20" s="5"/>
      <c r="AM20" s="5"/>
      <c r="AN20" s="24">
        <v>2</v>
      </c>
      <c r="AO20" s="5">
        <v>29</v>
      </c>
      <c r="AP20" s="5"/>
      <c r="AQ20" s="24"/>
      <c r="AR20" s="5">
        <v>1</v>
      </c>
      <c r="AS20" s="5">
        <v>2</v>
      </c>
      <c r="AT20" s="24">
        <v>1</v>
      </c>
      <c r="AU20" s="5">
        <v>2</v>
      </c>
      <c r="AV20" s="5">
        <v>5</v>
      </c>
      <c r="AW20" s="24">
        <v>1</v>
      </c>
      <c r="AY20" s="5"/>
      <c r="AZ20" s="24"/>
      <c r="BJ20" s="5"/>
      <c r="BK20" s="5"/>
      <c r="BL20" s="24"/>
      <c r="BM20" s="5">
        <v>1</v>
      </c>
      <c r="BN20" s="5"/>
      <c r="BO20" s="24"/>
    </row>
    <row r="21" spans="1:67">
      <c r="A21" t="s">
        <v>228</v>
      </c>
      <c r="E21" s="5"/>
      <c r="F21" s="5"/>
      <c r="G21" s="24"/>
      <c r="H21" s="5"/>
      <c r="I21" s="5"/>
      <c r="J21" s="24"/>
      <c r="K21" s="5"/>
      <c r="L21" s="5"/>
      <c r="M21" s="24"/>
      <c r="Q21" s="5"/>
      <c r="R21" s="5"/>
      <c r="S21" s="24"/>
      <c r="T21" s="5"/>
      <c r="U21" s="5"/>
      <c r="V21" s="24"/>
      <c r="W21" s="5"/>
      <c r="AA21" s="5"/>
      <c r="AB21" s="24"/>
      <c r="AC21" s="5"/>
      <c r="AD21" s="5"/>
      <c r="AE21" s="24"/>
      <c r="AF21" s="5"/>
      <c r="AG21" s="5"/>
      <c r="AY21" s="5"/>
      <c r="AZ21" s="24"/>
      <c r="BA21" s="5">
        <v>261</v>
      </c>
      <c r="BB21" s="5">
        <v>71</v>
      </c>
      <c r="BC21" s="24">
        <v>77</v>
      </c>
      <c r="BJ21" s="5"/>
      <c r="BK21" s="5"/>
      <c r="BL21" s="24"/>
      <c r="BM21" s="5"/>
      <c r="BN21" s="5"/>
      <c r="BO21" s="24"/>
    </row>
    <row r="23" spans="1:67">
      <c r="A23" s="6" t="s">
        <v>505</v>
      </c>
    </row>
    <row r="24" spans="1:67">
      <c r="A24" s="7" t="s">
        <v>506</v>
      </c>
    </row>
    <row r="25" spans="1:67">
      <c r="A25" t="s">
        <v>196</v>
      </c>
      <c r="K25" s="5">
        <v>5</v>
      </c>
      <c r="L25" s="5">
        <v>18</v>
      </c>
      <c r="AI25" s="5"/>
      <c r="AJ25" s="5"/>
      <c r="AN25" s="24"/>
      <c r="AU25" s="5">
        <v>19</v>
      </c>
      <c r="AV25" s="5">
        <v>44</v>
      </c>
      <c r="AW25" s="24">
        <v>3</v>
      </c>
      <c r="BA25" s="5">
        <v>1</v>
      </c>
      <c r="BB25" s="5"/>
      <c r="BJ25" s="5"/>
      <c r="BK25" s="5">
        <v>1</v>
      </c>
      <c r="BL25" s="24"/>
      <c r="BM25" s="5"/>
      <c r="BN25" s="5"/>
      <c r="BO25" s="24"/>
    </row>
    <row r="26" spans="1:67">
      <c r="A26" t="s">
        <v>229</v>
      </c>
      <c r="B26" s="17">
        <v>2</v>
      </c>
      <c r="E26" s="5"/>
      <c r="F26" s="5">
        <v>1</v>
      </c>
      <c r="G26" s="24"/>
      <c r="H26" s="5"/>
      <c r="I26" s="5"/>
      <c r="J26" s="24"/>
      <c r="K26" s="5"/>
      <c r="L26" s="5"/>
      <c r="T26" s="5">
        <v>2</v>
      </c>
      <c r="U26" s="5"/>
      <c r="V26" s="24"/>
      <c r="W26" s="5">
        <v>2</v>
      </c>
      <c r="AI26" s="5">
        <v>1</v>
      </c>
      <c r="AJ26" s="5"/>
      <c r="AK26" s="24">
        <v>1</v>
      </c>
      <c r="AU26" s="5">
        <v>27</v>
      </c>
      <c r="AV26" s="5">
        <v>13</v>
      </c>
      <c r="AW26" s="24">
        <v>1</v>
      </c>
      <c r="BA26" s="5"/>
      <c r="BB26" s="5"/>
      <c r="BD26" s="5">
        <v>2</v>
      </c>
      <c r="BJ26" s="5">
        <v>4</v>
      </c>
      <c r="BK26" s="5">
        <v>26</v>
      </c>
      <c r="BL26" s="24"/>
      <c r="BM26" s="5"/>
      <c r="BN26" s="5"/>
      <c r="BO26" s="24"/>
    </row>
    <row r="27" spans="1:67">
      <c r="A27" t="s">
        <v>509</v>
      </c>
      <c r="E27" s="5"/>
      <c r="F27" s="5"/>
      <c r="G27" s="24"/>
      <c r="H27" s="5"/>
      <c r="I27" s="5"/>
      <c r="K27" s="5"/>
      <c r="L27" s="5"/>
      <c r="Y27" s="24"/>
      <c r="AI27" s="5">
        <v>12</v>
      </c>
      <c r="AJ27" s="5"/>
      <c r="AK27" s="24">
        <v>1</v>
      </c>
      <c r="AU27" s="5">
        <v>9</v>
      </c>
      <c r="AV27" s="5">
        <v>1</v>
      </c>
      <c r="AW27" s="24">
        <v>3</v>
      </c>
      <c r="BA27" s="5">
        <v>8</v>
      </c>
      <c r="BB27" s="5"/>
      <c r="BC27" s="24">
        <v>1</v>
      </c>
    </row>
    <row r="28" spans="1:67">
      <c r="A28" s="7" t="s">
        <v>510</v>
      </c>
      <c r="E28" s="5"/>
      <c r="F28" s="5"/>
      <c r="G28" s="24"/>
      <c r="H28" s="5"/>
      <c r="I28" s="5"/>
      <c r="K28" s="5"/>
      <c r="L28" s="5"/>
      <c r="Y28" s="24"/>
      <c r="AI28" s="5"/>
      <c r="AJ28" s="5"/>
      <c r="AK28" s="24"/>
      <c r="AU28" s="5"/>
      <c r="AV28" s="5"/>
      <c r="AW28" s="24"/>
      <c r="BA28" s="5"/>
      <c r="BB28" s="5"/>
      <c r="BC28" s="24"/>
    </row>
    <row r="29" spans="1:67">
      <c r="A29" t="s">
        <v>511</v>
      </c>
      <c r="B29" s="17">
        <v>2</v>
      </c>
      <c r="C29">
        <v>2</v>
      </c>
      <c r="D29" s="18">
        <v>2</v>
      </c>
      <c r="E29" s="5">
        <v>6</v>
      </c>
      <c r="F29" s="5">
        <v>7</v>
      </c>
      <c r="G29" s="24"/>
      <c r="H29" s="5"/>
      <c r="I29" s="5"/>
      <c r="J29" s="24"/>
      <c r="K29" s="5">
        <v>14</v>
      </c>
      <c r="L29" s="5">
        <v>24</v>
      </c>
      <c r="M29" s="24">
        <v>4</v>
      </c>
      <c r="N29" s="5"/>
      <c r="O29" s="5">
        <v>10</v>
      </c>
      <c r="P29" s="24">
        <v>5</v>
      </c>
      <c r="T29" s="5">
        <v>88</v>
      </c>
      <c r="U29" s="5">
        <v>39</v>
      </c>
      <c r="Y29" s="24"/>
      <c r="Z29" s="5">
        <v>24</v>
      </c>
      <c r="AA29" s="5">
        <v>9</v>
      </c>
      <c r="AB29" s="24">
        <v>17</v>
      </c>
      <c r="AF29" s="5">
        <v>3</v>
      </c>
      <c r="AG29" s="5">
        <v>1</v>
      </c>
      <c r="AH29" s="24"/>
      <c r="AI29" s="5">
        <v>53</v>
      </c>
      <c r="AJ29" s="5">
        <v>25</v>
      </c>
      <c r="AK29" s="24">
        <v>5</v>
      </c>
      <c r="AL29" s="5">
        <v>1</v>
      </c>
      <c r="AM29" s="5">
        <v>1</v>
      </c>
      <c r="AN29" s="24"/>
      <c r="AO29" s="5">
        <v>6</v>
      </c>
      <c r="AP29" s="5">
        <v>1</v>
      </c>
      <c r="AQ29" s="24"/>
      <c r="AU29" s="5">
        <v>103</v>
      </c>
      <c r="AV29" s="5">
        <v>157</v>
      </c>
      <c r="AW29" s="24">
        <v>49</v>
      </c>
      <c r="AX29" s="5">
        <v>2</v>
      </c>
      <c r="AY29" s="5"/>
      <c r="AZ29" s="24"/>
      <c r="BA29" s="5">
        <v>3</v>
      </c>
      <c r="BB29" s="5">
        <v>55</v>
      </c>
      <c r="BC29" s="24">
        <v>3</v>
      </c>
      <c r="BF29" s="24"/>
      <c r="BG29" s="5">
        <v>1</v>
      </c>
      <c r="BH29" s="5"/>
      <c r="BI29" s="24"/>
      <c r="BJ29" s="5">
        <v>5</v>
      </c>
      <c r="BK29" s="5"/>
      <c r="BL29" s="24">
        <v>2</v>
      </c>
      <c r="BM29" s="5">
        <v>1</v>
      </c>
      <c r="BN29" s="5">
        <v>1</v>
      </c>
      <c r="BO29" s="24">
        <v>2</v>
      </c>
    </row>
    <row r="30" spans="1:67">
      <c r="A30" t="s">
        <v>512</v>
      </c>
      <c r="K30" s="5">
        <v>7</v>
      </c>
      <c r="L30" s="5">
        <v>4</v>
      </c>
      <c r="Y30" s="24"/>
      <c r="AI30" s="5"/>
      <c r="AU30" s="5">
        <v>1</v>
      </c>
      <c r="AV30" s="5">
        <v>35</v>
      </c>
      <c r="AW30" s="24"/>
      <c r="BB30" s="5"/>
    </row>
    <row r="31" spans="1:67">
      <c r="A31" t="s">
        <v>408</v>
      </c>
      <c r="B31" s="17">
        <v>16</v>
      </c>
      <c r="E31" s="5">
        <v>1</v>
      </c>
      <c r="F31" s="5">
        <v>4</v>
      </c>
      <c r="M31" s="24">
        <v>1</v>
      </c>
      <c r="N31" s="5">
        <v>2</v>
      </c>
      <c r="O31" s="5">
        <v>1</v>
      </c>
      <c r="V31" s="24"/>
      <c r="W31" s="5">
        <v>1</v>
      </c>
      <c r="X31" s="5"/>
      <c r="Y31" s="24"/>
      <c r="AI31" s="5">
        <v>1</v>
      </c>
      <c r="AJ31" s="5">
        <v>3</v>
      </c>
      <c r="AK31" s="24"/>
      <c r="AL31" s="5">
        <v>9</v>
      </c>
      <c r="AM31" s="5"/>
      <c r="AN31" s="24"/>
      <c r="AO31" s="5">
        <v>21</v>
      </c>
      <c r="AP31" s="5">
        <v>13</v>
      </c>
      <c r="AQ31" s="24">
        <v>1</v>
      </c>
      <c r="AU31" s="5">
        <v>70</v>
      </c>
      <c r="AV31" s="5"/>
      <c r="AW31" s="24"/>
      <c r="AY31" s="5"/>
      <c r="AZ31" s="24"/>
      <c r="BA31" s="5">
        <v>5</v>
      </c>
      <c r="BB31" s="5">
        <v>5</v>
      </c>
    </row>
    <row r="33" spans="1:67">
      <c r="A33" s="6" t="s">
        <v>523</v>
      </c>
    </row>
    <row r="34" spans="1:67">
      <c r="A34" s="7" t="s">
        <v>506</v>
      </c>
    </row>
    <row r="35" spans="1:67">
      <c r="A35" t="s">
        <v>524</v>
      </c>
      <c r="B35" s="17">
        <v>14</v>
      </c>
      <c r="C35">
        <v>3</v>
      </c>
      <c r="E35" s="5">
        <v>9</v>
      </c>
      <c r="F35" s="5">
        <v>1</v>
      </c>
      <c r="G35" s="24">
        <v>1</v>
      </c>
      <c r="H35" s="5">
        <v>1</v>
      </c>
      <c r="I35" s="5"/>
      <c r="J35" s="24"/>
      <c r="K35" s="5"/>
      <c r="L35" s="5"/>
      <c r="M35" s="24"/>
      <c r="N35" s="5"/>
      <c r="O35" s="5"/>
      <c r="P35" s="24"/>
      <c r="Q35" s="5"/>
      <c r="R35" s="5"/>
      <c r="S35" s="24"/>
      <c r="T35" s="5"/>
      <c r="U35" s="5"/>
      <c r="V35" s="24"/>
      <c r="W35" s="5"/>
      <c r="X35" s="5"/>
      <c r="Y35" s="24"/>
      <c r="Z35" s="5">
        <v>2</v>
      </c>
      <c r="AA35" s="5"/>
      <c r="AB35" s="24"/>
      <c r="AC35" s="5"/>
      <c r="AD35" s="5"/>
      <c r="AE35" s="24"/>
      <c r="AF35" s="5"/>
      <c r="AG35" s="5">
        <v>18</v>
      </c>
      <c r="AH35" s="24">
        <v>1</v>
      </c>
      <c r="AL35" s="5"/>
      <c r="AM35" s="5"/>
      <c r="AN35" s="24"/>
      <c r="AO35" s="5"/>
      <c r="AP35" s="5"/>
      <c r="AQ35" s="24"/>
      <c r="AR35" s="5"/>
      <c r="AS35" s="5">
        <v>2</v>
      </c>
      <c r="AT35" s="24"/>
      <c r="AU35" s="5">
        <v>43</v>
      </c>
      <c r="AV35" s="5">
        <v>55</v>
      </c>
      <c r="AW35" s="24">
        <v>4</v>
      </c>
      <c r="AX35" s="5"/>
      <c r="AY35" s="5">
        <v>1</v>
      </c>
      <c r="AZ35" s="24"/>
      <c r="BA35" s="5">
        <v>3</v>
      </c>
      <c r="BB35" s="5">
        <v>3</v>
      </c>
      <c r="BC35" s="24"/>
      <c r="BJ35" s="5"/>
      <c r="BK35" s="5">
        <v>5</v>
      </c>
      <c r="BL35" s="24"/>
      <c r="BM35" s="5"/>
      <c r="BN35" s="5"/>
      <c r="BO35" s="24"/>
    </row>
    <row r="36" spans="1:67">
      <c r="A36" t="s">
        <v>508</v>
      </c>
      <c r="B36" s="17">
        <v>2</v>
      </c>
      <c r="E36" s="5"/>
      <c r="F36" s="5">
        <v>1</v>
      </c>
      <c r="G36" s="24"/>
      <c r="H36" s="5"/>
      <c r="I36" s="5"/>
      <c r="J36" s="24"/>
      <c r="K36" s="5"/>
      <c r="L36" s="5"/>
      <c r="T36" s="5">
        <v>2</v>
      </c>
      <c r="U36" s="5"/>
      <c r="V36" s="24"/>
      <c r="W36" s="5">
        <v>2</v>
      </c>
      <c r="AI36" s="5">
        <v>1</v>
      </c>
      <c r="AJ36" s="5"/>
      <c r="AK36" s="24">
        <v>1</v>
      </c>
      <c r="AU36" s="5">
        <v>27</v>
      </c>
      <c r="AV36" s="5">
        <v>13</v>
      </c>
      <c r="AW36" s="24">
        <v>1</v>
      </c>
      <c r="BA36" s="5"/>
      <c r="BB36" s="5"/>
      <c r="BD36" s="5">
        <v>2</v>
      </c>
      <c r="BJ36" s="5">
        <v>4</v>
      </c>
      <c r="BK36" s="5">
        <v>26</v>
      </c>
      <c r="BL36" s="24"/>
      <c r="BM36" s="5"/>
      <c r="BN36" s="5"/>
      <c r="BO36" s="24"/>
    </row>
    <row r="37" spans="1:67">
      <c r="A37" t="s">
        <v>230</v>
      </c>
      <c r="B37" s="17">
        <v>7</v>
      </c>
      <c r="E37">
        <v>2</v>
      </c>
      <c r="G37" s="18">
        <v>1</v>
      </c>
      <c r="K37">
        <v>7</v>
      </c>
      <c r="L37">
        <v>1</v>
      </c>
      <c r="M37" s="18">
        <v>3</v>
      </c>
      <c r="N37">
        <v>12</v>
      </c>
      <c r="P37" s="18">
        <v>2</v>
      </c>
      <c r="T37">
        <v>3</v>
      </c>
      <c r="Z37">
        <v>1</v>
      </c>
      <c r="AC37">
        <v>229</v>
      </c>
      <c r="AD37">
        <v>54</v>
      </c>
      <c r="AE37" s="18">
        <v>48</v>
      </c>
      <c r="AH37" s="18">
        <v>1</v>
      </c>
      <c r="AI37">
        <v>13</v>
      </c>
      <c r="AJ37">
        <v>20</v>
      </c>
      <c r="AK37" s="18">
        <v>3</v>
      </c>
      <c r="AL37">
        <v>3</v>
      </c>
      <c r="AU37">
        <v>364</v>
      </c>
      <c r="AV37">
        <v>180</v>
      </c>
      <c r="AW37" s="18">
        <v>8</v>
      </c>
      <c r="BA37">
        <v>12</v>
      </c>
      <c r="BB37">
        <v>3</v>
      </c>
      <c r="BC37" s="18">
        <v>1</v>
      </c>
      <c r="BE37">
        <v>1</v>
      </c>
      <c r="BG37">
        <v>5</v>
      </c>
      <c r="BH37">
        <v>48</v>
      </c>
      <c r="BI37" s="18">
        <v>4</v>
      </c>
      <c r="BJ37">
        <v>1</v>
      </c>
      <c r="BK37">
        <v>1</v>
      </c>
      <c r="BM37">
        <v>3</v>
      </c>
      <c r="BN37">
        <v>2</v>
      </c>
    </row>
    <row r="38" spans="1:67">
      <c r="A38" t="s">
        <v>451</v>
      </c>
      <c r="G38" s="24"/>
      <c r="H38" s="5"/>
      <c r="I38" s="5"/>
      <c r="J38" s="24"/>
      <c r="K38" s="5"/>
      <c r="M38" s="24"/>
      <c r="N38" s="5"/>
      <c r="W38" s="5"/>
      <c r="X38" s="5"/>
      <c r="Y38" s="24"/>
      <c r="Z38" s="5"/>
      <c r="AA38" s="5"/>
      <c r="AB38" s="24"/>
      <c r="AF38" s="5"/>
      <c r="AG38" s="5"/>
      <c r="AH38" s="24"/>
      <c r="AI38" s="5"/>
      <c r="AJ38" s="5"/>
      <c r="AK38" s="24"/>
      <c r="AL38" s="5"/>
      <c r="AM38" s="5"/>
      <c r="AN38" s="24"/>
      <c r="AO38" s="5">
        <v>17</v>
      </c>
      <c r="AP38" s="5">
        <v>16</v>
      </c>
      <c r="AQ38" s="24">
        <v>8</v>
      </c>
      <c r="AR38" s="5"/>
      <c r="AS38" s="5"/>
      <c r="AT38" s="24"/>
    </row>
    <row r="39" spans="1:67">
      <c r="A39" t="s">
        <v>509</v>
      </c>
      <c r="E39" s="5"/>
      <c r="F39" s="5"/>
      <c r="G39" s="24"/>
      <c r="H39" s="5"/>
      <c r="I39" s="5"/>
      <c r="K39" s="5"/>
      <c r="L39" s="5"/>
      <c r="Y39" s="24"/>
      <c r="AI39" s="5">
        <v>12</v>
      </c>
      <c r="AJ39" s="5"/>
      <c r="AK39" s="24">
        <v>1</v>
      </c>
      <c r="AU39" s="5">
        <v>9</v>
      </c>
      <c r="AV39" s="5">
        <v>1</v>
      </c>
      <c r="AW39" s="24">
        <v>3</v>
      </c>
      <c r="BA39" s="5">
        <v>8</v>
      </c>
      <c r="BB39" s="5"/>
      <c r="BC39" s="24">
        <v>1</v>
      </c>
    </row>
    <row r="40" spans="1:67">
      <c r="A40" s="7" t="s">
        <v>452</v>
      </c>
    </row>
    <row r="41" spans="1:67">
      <c r="A41" t="s">
        <v>249</v>
      </c>
      <c r="E41" s="5"/>
      <c r="F41" s="5"/>
      <c r="G41" s="24"/>
      <c r="H41" s="5"/>
      <c r="I41" s="5"/>
      <c r="K41" s="5"/>
      <c r="L41" s="5"/>
      <c r="U41" s="5"/>
      <c r="V41" s="24"/>
      <c r="W41" s="5"/>
      <c r="X41" s="5"/>
      <c r="Y41" s="24"/>
      <c r="Z41" s="5"/>
      <c r="AA41" s="5"/>
      <c r="AB41" s="24"/>
      <c r="AF41" s="5"/>
      <c r="AG41" s="5"/>
      <c r="AH41" s="24"/>
      <c r="AI41" s="5"/>
      <c r="AJ41" s="5"/>
      <c r="AK41" s="24"/>
      <c r="AL41" s="5"/>
      <c r="AM41" s="5"/>
      <c r="AN41" s="24"/>
      <c r="AO41" s="5"/>
      <c r="AP41" s="5"/>
      <c r="AQ41" s="24"/>
      <c r="AR41" s="5"/>
      <c r="AS41" s="5"/>
      <c r="AT41" s="24"/>
      <c r="BA41" s="5"/>
      <c r="BB41" s="5"/>
      <c r="BC41" s="24">
        <v>1</v>
      </c>
    </row>
    <row r="42" spans="1:67">
      <c r="A42" t="s">
        <v>408</v>
      </c>
      <c r="B42" s="17">
        <v>16</v>
      </c>
      <c r="E42" s="5">
        <v>1</v>
      </c>
      <c r="F42" s="5">
        <v>4</v>
      </c>
      <c r="M42" s="24">
        <v>1</v>
      </c>
      <c r="N42" s="5">
        <v>2</v>
      </c>
      <c r="O42" s="5">
        <v>1</v>
      </c>
      <c r="V42" s="24"/>
      <c r="W42" s="5">
        <v>1</v>
      </c>
      <c r="X42" s="5"/>
      <c r="Y42" s="24"/>
      <c r="AI42" s="5">
        <v>1</v>
      </c>
      <c r="AJ42" s="5">
        <v>3</v>
      </c>
      <c r="AK42" s="24"/>
      <c r="AL42" s="5">
        <v>9</v>
      </c>
      <c r="AM42" s="5"/>
      <c r="AN42" s="24"/>
      <c r="AO42" s="5">
        <v>21</v>
      </c>
      <c r="AP42" s="5">
        <v>13</v>
      </c>
      <c r="AQ42" s="24">
        <v>1</v>
      </c>
      <c r="AU42" s="5">
        <v>70</v>
      </c>
      <c r="AV42" s="5"/>
      <c r="AW42" s="24"/>
      <c r="AY42" s="5"/>
      <c r="AZ42" s="24"/>
      <c r="BA42" s="5">
        <v>5</v>
      </c>
      <c r="BB42" s="5">
        <v>5</v>
      </c>
    </row>
    <row r="44" spans="1:67">
      <c r="A44" s="6" t="s">
        <v>453</v>
      </c>
    </row>
    <row r="45" spans="1:67">
      <c r="A45" s="7" t="s">
        <v>454</v>
      </c>
    </row>
    <row r="46" spans="1:67">
      <c r="A46" t="s">
        <v>233</v>
      </c>
      <c r="B46" s="17">
        <v>6</v>
      </c>
      <c r="E46" s="5">
        <v>3</v>
      </c>
      <c r="F46" s="5"/>
      <c r="K46" s="5">
        <v>1</v>
      </c>
      <c r="L46" s="5"/>
      <c r="AG46" s="5"/>
      <c r="AH46" s="24"/>
      <c r="AI46" s="5">
        <v>2</v>
      </c>
      <c r="AJ46" s="5">
        <v>2</v>
      </c>
      <c r="AK46" s="24">
        <v>3</v>
      </c>
      <c r="AL46" s="5"/>
      <c r="AM46" s="5"/>
      <c r="AN46" s="24"/>
      <c r="AO46" s="5">
        <v>11</v>
      </c>
      <c r="AP46" s="5">
        <v>20</v>
      </c>
      <c r="AQ46" s="24">
        <v>10</v>
      </c>
      <c r="AR46" s="5"/>
      <c r="AS46" s="5"/>
      <c r="AT46" s="24"/>
      <c r="AU46" s="5">
        <v>2</v>
      </c>
      <c r="AV46" s="5">
        <v>5</v>
      </c>
      <c r="AW46" s="24"/>
      <c r="BD46" s="5">
        <v>1</v>
      </c>
      <c r="BE46" s="5"/>
      <c r="BF46" s="24"/>
      <c r="BG46" s="5">
        <v>10</v>
      </c>
      <c r="BH46" s="5">
        <v>2</v>
      </c>
      <c r="BM46" s="5">
        <v>3</v>
      </c>
      <c r="BN46" s="5">
        <v>1</v>
      </c>
    </row>
    <row r="47" spans="1:67">
      <c r="A47" t="s">
        <v>234</v>
      </c>
      <c r="F47" s="5"/>
      <c r="K47" s="5"/>
      <c r="L47" s="5"/>
      <c r="U47" s="5">
        <v>1</v>
      </c>
      <c r="V47" s="24"/>
      <c r="W47" s="5"/>
      <c r="X47" s="5"/>
      <c r="AG47" s="5"/>
      <c r="AT47" s="24"/>
      <c r="AU47" s="5"/>
      <c r="AV47" s="5"/>
      <c r="AW47" s="24"/>
      <c r="BH47" s="5"/>
    </row>
    <row r="48" spans="1:67">
      <c r="A48" s="7" t="s">
        <v>235</v>
      </c>
    </row>
    <row r="49" spans="1:75">
      <c r="A49" t="s">
        <v>256</v>
      </c>
      <c r="B49" s="17">
        <v>16</v>
      </c>
      <c r="E49" s="5">
        <v>1</v>
      </c>
      <c r="F49" s="5">
        <v>4</v>
      </c>
      <c r="K49" s="5"/>
      <c r="L49" s="5"/>
      <c r="M49" s="24">
        <v>1</v>
      </c>
      <c r="N49" s="5">
        <v>2</v>
      </c>
      <c r="O49" s="5">
        <v>1</v>
      </c>
      <c r="P49" s="24"/>
      <c r="U49" s="5"/>
      <c r="V49" s="24"/>
      <c r="W49" s="5">
        <v>1</v>
      </c>
      <c r="X49" s="5"/>
      <c r="AG49" s="5"/>
      <c r="AH49" s="24"/>
      <c r="AI49" s="5">
        <v>1</v>
      </c>
      <c r="AJ49" s="5">
        <v>3</v>
      </c>
      <c r="AK49" s="24"/>
      <c r="AL49" s="5">
        <v>9</v>
      </c>
      <c r="AM49" s="5"/>
      <c r="AN49" s="24"/>
      <c r="AO49" s="5">
        <v>21</v>
      </c>
      <c r="AP49" s="5">
        <v>13</v>
      </c>
      <c r="AQ49" s="24">
        <v>1</v>
      </c>
      <c r="AR49" s="5"/>
      <c r="AS49" s="5"/>
      <c r="AT49" s="24"/>
      <c r="AU49" s="5">
        <v>70</v>
      </c>
      <c r="AV49" s="5"/>
      <c r="AW49" s="24"/>
      <c r="AZ49" s="24"/>
      <c r="BA49" s="5">
        <v>5</v>
      </c>
      <c r="BB49" s="5">
        <v>5</v>
      </c>
      <c r="BH49" s="5"/>
    </row>
    <row r="50" spans="1:75">
      <c r="A50" t="s">
        <v>255</v>
      </c>
      <c r="B50" s="17">
        <v>2</v>
      </c>
      <c r="C50">
        <v>2</v>
      </c>
      <c r="D50" s="18">
        <v>2</v>
      </c>
      <c r="E50" s="5">
        <v>6</v>
      </c>
      <c r="F50" s="5">
        <v>7</v>
      </c>
      <c r="K50" s="5">
        <v>14</v>
      </c>
      <c r="L50" s="5">
        <v>24</v>
      </c>
      <c r="M50" s="24">
        <v>4</v>
      </c>
      <c r="N50" s="5"/>
      <c r="O50" s="5">
        <v>10</v>
      </c>
      <c r="P50" s="24">
        <v>5</v>
      </c>
      <c r="Q50" s="5"/>
      <c r="R50" s="5"/>
      <c r="S50" s="24"/>
      <c r="T50" s="5">
        <v>88</v>
      </c>
      <c r="U50" s="5">
        <v>39</v>
      </c>
      <c r="V50" s="24"/>
      <c r="W50" s="5"/>
      <c r="X50" s="5"/>
      <c r="Y50" s="24"/>
      <c r="Z50" s="5">
        <v>24</v>
      </c>
      <c r="AA50" s="5">
        <v>9</v>
      </c>
      <c r="AB50" s="24">
        <v>17</v>
      </c>
      <c r="AC50" s="5"/>
      <c r="AD50" s="5"/>
      <c r="AE50" s="24"/>
      <c r="AF50" s="5">
        <v>3</v>
      </c>
      <c r="AG50" s="5">
        <v>1</v>
      </c>
      <c r="AH50" s="24"/>
      <c r="AI50" s="5">
        <v>53</v>
      </c>
      <c r="AJ50" s="5">
        <v>25</v>
      </c>
      <c r="AK50" s="24">
        <v>5</v>
      </c>
      <c r="AL50" s="5">
        <v>1</v>
      </c>
      <c r="AM50" s="5">
        <v>1</v>
      </c>
      <c r="AN50" s="24"/>
      <c r="AO50" s="5">
        <v>6</v>
      </c>
      <c r="AP50" s="5">
        <v>1</v>
      </c>
      <c r="AQ50" s="24"/>
      <c r="AR50" s="5"/>
      <c r="AS50" s="5"/>
      <c r="AT50" s="24"/>
      <c r="AU50" s="5">
        <v>103</v>
      </c>
      <c r="AV50" s="5">
        <v>157</v>
      </c>
      <c r="AW50" s="24">
        <v>49</v>
      </c>
      <c r="AX50" s="5">
        <v>2</v>
      </c>
      <c r="AY50" s="5"/>
      <c r="AZ50" s="24"/>
      <c r="BA50" s="5">
        <v>3</v>
      </c>
      <c r="BB50" s="5">
        <v>55</v>
      </c>
      <c r="BC50" s="24">
        <v>3</v>
      </c>
      <c r="BE50" s="5"/>
      <c r="BF50" s="24"/>
      <c r="BG50" s="5">
        <v>1</v>
      </c>
      <c r="BH50" s="5"/>
      <c r="BJ50" s="5">
        <v>5</v>
      </c>
      <c r="BK50" s="5"/>
      <c r="BL50" s="24">
        <v>2</v>
      </c>
      <c r="BM50" s="5">
        <v>1</v>
      </c>
      <c r="BN50" s="5">
        <v>1</v>
      </c>
      <c r="BO50" s="24">
        <v>2</v>
      </c>
    </row>
    <row r="51" spans="1:75">
      <c r="A51" t="s">
        <v>254</v>
      </c>
      <c r="K51" s="5">
        <v>7</v>
      </c>
      <c r="L51" s="5">
        <v>4</v>
      </c>
      <c r="AG51" s="5"/>
      <c r="AT51" s="24"/>
      <c r="AU51" s="5">
        <v>1</v>
      </c>
      <c r="AV51" s="5">
        <v>35</v>
      </c>
      <c r="AW51" s="24"/>
    </row>
    <row r="53" spans="1:75">
      <c r="A53" s="6" t="s">
        <v>318</v>
      </c>
    </row>
    <row r="54" spans="1:75">
      <c r="A54" s="7" t="s">
        <v>319</v>
      </c>
    </row>
    <row r="55" spans="1:75">
      <c r="A55" t="s">
        <v>250</v>
      </c>
      <c r="F55" s="5"/>
      <c r="K55" s="5"/>
      <c r="L55" s="5"/>
      <c r="X55" s="5"/>
      <c r="AC55" s="5"/>
      <c r="AD55" s="5"/>
      <c r="AP55" s="5"/>
      <c r="AU55" s="5">
        <v>1</v>
      </c>
      <c r="BB55" s="5"/>
      <c r="BC55" s="24"/>
      <c r="BK55" s="5"/>
      <c r="BL55" s="24"/>
      <c r="BU55" s="5"/>
    </row>
    <row r="56" spans="1:75">
      <c r="A56" t="s">
        <v>188</v>
      </c>
      <c r="F56" s="5"/>
      <c r="K56" s="5"/>
      <c r="L56" s="5"/>
      <c r="X56" s="5"/>
      <c r="AC56" s="5"/>
      <c r="AD56" s="5"/>
      <c r="AP56" s="5"/>
      <c r="AU56" s="5">
        <v>25</v>
      </c>
      <c r="AV56" s="5"/>
      <c r="AW56" s="24">
        <v>3</v>
      </c>
      <c r="AY56" s="5"/>
      <c r="BM56" s="5"/>
      <c r="BN56" s="5"/>
      <c r="BW56" s="5"/>
    </row>
    <row r="57" spans="1:75">
      <c r="A57" t="s">
        <v>189</v>
      </c>
      <c r="F57" s="5">
        <v>4</v>
      </c>
      <c r="G57" s="24">
        <v>10</v>
      </c>
      <c r="H57" s="5"/>
      <c r="I57" s="5">
        <v>2</v>
      </c>
      <c r="R57" s="5"/>
      <c r="S57" s="24"/>
      <c r="T57" s="5">
        <v>6</v>
      </c>
      <c r="U57" s="5">
        <v>4</v>
      </c>
      <c r="Z57" s="5">
        <v>8</v>
      </c>
      <c r="AA57" s="5">
        <v>2</v>
      </c>
      <c r="AB57" s="24">
        <v>2</v>
      </c>
      <c r="AC57" s="5">
        <v>153</v>
      </c>
      <c r="AD57" s="5">
        <v>48</v>
      </c>
      <c r="AE57" s="24">
        <v>44</v>
      </c>
      <c r="AF57" s="5"/>
      <c r="AG57" s="5"/>
      <c r="AH57" s="24"/>
      <c r="AI57" s="5">
        <v>27</v>
      </c>
      <c r="AJ57" s="5">
        <v>2</v>
      </c>
      <c r="AK57" s="24">
        <v>3</v>
      </c>
      <c r="AL57" s="5"/>
      <c r="AM57" s="5"/>
      <c r="AN57" s="24"/>
      <c r="AO57" s="5">
        <v>24</v>
      </c>
      <c r="AP57" s="5">
        <v>2</v>
      </c>
      <c r="AQ57" s="24">
        <v>1</v>
      </c>
      <c r="AR57" s="5"/>
      <c r="AS57" s="5"/>
      <c r="AT57" s="24"/>
      <c r="AU57" s="5">
        <v>60</v>
      </c>
      <c r="AV57" s="5">
        <v>35</v>
      </c>
      <c r="AW57" s="24">
        <v>5</v>
      </c>
      <c r="BA57" s="5">
        <v>3</v>
      </c>
      <c r="BB57" s="5">
        <v>5</v>
      </c>
      <c r="BD57" s="5">
        <v>2</v>
      </c>
      <c r="BE57" s="5">
        <v>1</v>
      </c>
      <c r="BJ57" s="5">
        <v>18</v>
      </c>
      <c r="BK57" s="5">
        <v>22</v>
      </c>
      <c r="BL57" s="24">
        <v>1</v>
      </c>
    </row>
    <row r="58" spans="1:75">
      <c r="A58" t="s">
        <v>190</v>
      </c>
      <c r="B58" s="17">
        <v>9</v>
      </c>
      <c r="E58" s="5">
        <v>2</v>
      </c>
      <c r="F58" s="5"/>
      <c r="G58" s="24"/>
      <c r="H58" s="5">
        <v>1</v>
      </c>
      <c r="I58" s="5"/>
      <c r="AT58" s="24"/>
      <c r="AU58" s="5"/>
      <c r="AV58" s="5"/>
      <c r="AW58" s="24"/>
    </row>
    <row r="59" spans="1:75">
      <c r="A59" s="2" t="s">
        <v>191</v>
      </c>
      <c r="F59" s="5"/>
      <c r="K59" s="5"/>
      <c r="L59" s="5"/>
      <c r="X59" s="5"/>
      <c r="AC59" s="5"/>
      <c r="AD59" s="5"/>
      <c r="AP59" s="5"/>
      <c r="AU59" s="5"/>
      <c r="AV59" s="5"/>
      <c r="BG59" s="5"/>
      <c r="BH59" s="5"/>
    </row>
    <row r="60" spans="1:75">
      <c r="A60" s="2" t="s">
        <v>192</v>
      </c>
      <c r="F60" s="5"/>
      <c r="K60" s="5"/>
      <c r="L60" s="5"/>
      <c r="X60" s="5"/>
      <c r="AC60" s="5"/>
      <c r="AD60" s="5"/>
      <c r="AP60" s="5"/>
      <c r="AU60" s="5"/>
      <c r="AV60" s="5"/>
      <c r="BG60" s="5"/>
      <c r="BH60" s="5"/>
    </row>
    <row r="61" spans="1:75">
      <c r="A61" s="2" t="s">
        <v>193</v>
      </c>
      <c r="F61" s="5"/>
      <c r="K61" s="5"/>
      <c r="L61" s="5"/>
      <c r="X61" s="5"/>
      <c r="AC61" s="5"/>
      <c r="AD61" s="5"/>
      <c r="AP61" s="5"/>
      <c r="AU61" s="5"/>
      <c r="AV61" s="5"/>
      <c r="BG61" s="5"/>
      <c r="BH61" s="5"/>
    </row>
    <row r="62" spans="1:75">
      <c r="A62" s="2" t="s">
        <v>194</v>
      </c>
      <c r="F62" s="5"/>
      <c r="K62" s="5"/>
      <c r="L62" s="5"/>
      <c r="X62" s="5"/>
      <c r="AC62">
        <v>109</v>
      </c>
      <c r="AD62">
        <v>33</v>
      </c>
      <c r="AE62" s="18">
        <v>18</v>
      </c>
      <c r="AU62">
        <v>13</v>
      </c>
      <c r="AV62">
        <v>3</v>
      </c>
      <c r="AW62" s="18">
        <v>2</v>
      </c>
      <c r="BB62">
        <v>1</v>
      </c>
    </row>
    <row r="63" spans="1:75">
      <c r="A63" s="2" t="s">
        <v>195</v>
      </c>
      <c r="F63" s="5"/>
      <c r="K63" s="5"/>
      <c r="L63" s="5"/>
      <c r="X63" s="5"/>
      <c r="AC63" s="5"/>
      <c r="AD63" s="5"/>
      <c r="AP63" s="5"/>
      <c r="AU63" s="5"/>
      <c r="AV63" s="5"/>
      <c r="BG63" s="5"/>
      <c r="BH63" s="5"/>
    </row>
    <row r="64" spans="1:75">
      <c r="A64" s="2" t="s">
        <v>251</v>
      </c>
      <c r="F64" s="5"/>
      <c r="K64" s="5"/>
      <c r="L64" s="5"/>
      <c r="X64" s="5"/>
      <c r="AC64" s="5"/>
      <c r="AD64" s="5"/>
      <c r="AP64" s="5"/>
      <c r="AU64" s="5"/>
      <c r="AV64" s="5"/>
      <c r="BG64" s="5"/>
      <c r="BH64" s="5"/>
    </row>
    <row r="65" spans="1:67">
      <c r="A65" s="19"/>
    </row>
    <row r="66" spans="1:67">
      <c r="A66" s="4" t="s">
        <v>277</v>
      </c>
    </row>
    <row r="67" spans="1:67">
      <c r="A67" s="19" t="s">
        <v>278</v>
      </c>
    </row>
    <row r="68" spans="1:67">
      <c r="A68" s="2" t="s">
        <v>511</v>
      </c>
      <c r="B68" s="17">
        <v>2</v>
      </c>
      <c r="C68">
        <v>2</v>
      </c>
      <c r="D68" s="18">
        <v>2</v>
      </c>
      <c r="E68" s="5">
        <v>6</v>
      </c>
      <c r="F68" s="5">
        <v>7</v>
      </c>
      <c r="K68" s="5">
        <v>14</v>
      </c>
      <c r="L68" s="5">
        <v>24</v>
      </c>
      <c r="M68" s="24">
        <v>4</v>
      </c>
      <c r="N68" s="5"/>
      <c r="O68" s="5">
        <v>10</v>
      </c>
      <c r="P68" s="24">
        <v>5</v>
      </c>
      <c r="Q68" s="5"/>
      <c r="R68" s="5"/>
      <c r="S68" s="24"/>
      <c r="T68" s="5">
        <v>88</v>
      </c>
      <c r="U68" s="5">
        <v>39</v>
      </c>
      <c r="Z68" s="5">
        <v>24</v>
      </c>
      <c r="AA68" s="5">
        <v>9</v>
      </c>
      <c r="AB68" s="24">
        <v>17</v>
      </c>
      <c r="AC68" s="5"/>
      <c r="AD68" s="5"/>
      <c r="AE68" s="24"/>
      <c r="AF68" s="5">
        <v>3</v>
      </c>
      <c r="AG68" s="5">
        <v>1</v>
      </c>
      <c r="AH68" s="24"/>
      <c r="AI68" s="5">
        <v>53</v>
      </c>
      <c r="AJ68" s="5">
        <v>25</v>
      </c>
      <c r="AK68" s="24">
        <v>5</v>
      </c>
      <c r="AL68" s="5">
        <v>1</v>
      </c>
      <c r="AM68" s="5">
        <v>1</v>
      </c>
      <c r="AN68" s="24"/>
      <c r="AO68" s="5">
        <v>6</v>
      </c>
      <c r="AP68" s="5">
        <v>1</v>
      </c>
      <c r="AU68" s="5">
        <v>103</v>
      </c>
      <c r="AV68" s="5">
        <v>157</v>
      </c>
      <c r="AW68" s="24">
        <v>49</v>
      </c>
      <c r="AX68" s="5">
        <v>2</v>
      </c>
      <c r="AY68" s="5"/>
      <c r="AZ68" s="24"/>
      <c r="BA68" s="5">
        <v>3</v>
      </c>
      <c r="BB68" s="5">
        <v>55</v>
      </c>
      <c r="BC68" s="24">
        <v>3</v>
      </c>
      <c r="BE68" s="5"/>
      <c r="BF68" s="24"/>
      <c r="BG68" s="5">
        <v>1</v>
      </c>
      <c r="BJ68" s="5">
        <v>5</v>
      </c>
      <c r="BK68" s="5"/>
      <c r="BL68" s="24">
        <v>2</v>
      </c>
      <c r="BM68" s="5">
        <v>1</v>
      </c>
      <c r="BN68" s="5">
        <v>1</v>
      </c>
      <c r="BO68" s="24">
        <v>2</v>
      </c>
    </row>
    <row r="69" spans="1:67">
      <c r="A69" s="2" t="s">
        <v>220</v>
      </c>
      <c r="K69" s="5">
        <v>7</v>
      </c>
      <c r="L69" s="5">
        <v>4</v>
      </c>
      <c r="AU69" s="5">
        <v>1</v>
      </c>
      <c r="AV69" s="5">
        <v>35</v>
      </c>
    </row>
    <row r="70" spans="1:67">
      <c r="A70" s="2" t="s">
        <v>182</v>
      </c>
      <c r="F70" s="5"/>
      <c r="K70" s="5"/>
      <c r="L70" s="5"/>
      <c r="X70" s="5"/>
      <c r="AC70" s="5"/>
      <c r="AD70" s="5"/>
      <c r="AP70" s="5"/>
      <c r="AU70" s="5"/>
      <c r="AV70" s="5"/>
      <c r="BG70" s="5"/>
      <c r="BH70" s="5"/>
    </row>
    <row r="71" spans="1:67">
      <c r="A71" s="7"/>
    </row>
    <row r="72" spans="1:67">
      <c r="A72" s="6" t="s">
        <v>354</v>
      </c>
    </row>
    <row r="73" spans="1:67">
      <c r="A73" t="s">
        <v>183</v>
      </c>
      <c r="B73" s="17">
        <v>7</v>
      </c>
      <c r="E73" s="5">
        <v>2</v>
      </c>
      <c r="F73" s="5"/>
      <c r="G73" s="24">
        <v>1</v>
      </c>
      <c r="H73" s="5"/>
      <c r="I73" s="5"/>
      <c r="J73" s="24"/>
      <c r="K73" s="5">
        <v>7</v>
      </c>
      <c r="L73" s="5">
        <v>1</v>
      </c>
      <c r="M73" s="24">
        <v>3</v>
      </c>
      <c r="N73" s="5">
        <v>12</v>
      </c>
      <c r="O73" s="5"/>
      <c r="P73" s="24">
        <v>2</v>
      </c>
      <c r="Q73" s="5"/>
      <c r="R73" s="5"/>
      <c r="S73" s="24"/>
      <c r="T73" s="5">
        <v>3</v>
      </c>
      <c r="Y73" s="24"/>
      <c r="Z73" s="5">
        <v>1</v>
      </c>
      <c r="AA73" s="5"/>
      <c r="AB73" s="24"/>
      <c r="AC73" s="5">
        <v>229</v>
      </c>
      <c r="AD73" s="5">
        <v>54</v>
      </c>
      <c r="AE73" s="24">
        <v>48</v>
      </c>
      <c r="AF73" s="5"/>
      <c r="AG73" s="5"/>
      <c r="AH73" s="24">
        <v>1</v>
      </c>
      <c r="AI73" s="5">
        <v>13</v>
      </c>
      <c r="AJ73" s="5">
        <v>20</v>
      </c>
      <c r="AK73" s="24">
        <v>3</v>
      </c>
      <c r="AL73" s="5">
        <v>3</v>
      </c>
      <c r="AQ73" s="24"/>
      <c r="AU73" s="5">
        <v>364</v>
      </c>
      <c r="AV73" s="5">
        <v>180</v>
      </c>
      <c r="AW73" s="24">
        <v>8</v>
      </c>
      <c r="BA73" s="5">
        <v>12</v>
      </c>
      <c r="BB73" s="5">
        <v>3</v>
      </c>
      <c r="BC73" s="24">
        <v>1</v>
      </c>
      <c r="BD73" s="5"/>
      <c r="BE73" s="5">
        <v>1</v>
      </c>
      <c r="BF73" s="24"/>
      <c r="BG73" s="5">
        <v>5</v>
      </c>
      <c r="BH73" s="5">
        <v>48</v>
      </c>
      <c r="BI73" s="24">
        <v>4</v>
      </c>
      <c r="BJ73" s="5">
        <v>1</v>
      </c>
      <c r="BK73" s="5">
        <v>1</v>
      </c>
      <c r="BL73" s="24"/>
      <c r="BM73" s="5">
        <v>3</v>
      </c>
      <c r="BN73" s="5">
        <v>2</v>
      </c>
      <c r="BO73" s="24"/>
    </row>
    <row r="74" spans="1:67">
      <c r="A74" t="s">
        <v>451</v>
      </c>
      <c r="R74" s="5"/>
      <c r="S74" s="24"/>
      <c r="T74" s="5"/>
      <c r="AG74" s="5"/>
      <c r="AH74" s="24"/>
      <c r="AI74" s="5"/>
      <c r="AJ74" s="5"/>
      <c r="AK74" s="24"/>
      <c r="AL74" s="5"/>
      <c r="AM74" s="5"/>
      <c r="AN74" s="24"/>
      <c r="AO74" s="5">
        <v>17</v>
      </c>
      <c r="AP74" s="5">
        <v>16</v>
      </c>
      <c r="AQ74" s="24">
        <v>8</v>
      </c>
      <c r="BG74" s="5"/>
      <c r="BH74" s="5"/>
      <c r="BI74" s="24"/>
    </row>
    <row r="75" spans="1:67">
      <c r="A75" t="s">
        <v>219</v>
      </c>
      <c r="B75" s="17">
        <v>2</v>
      </c>
      <c r="C75">
        <v>2</v>
      </c>
      <c r="D75" s="18">
        <v>2</v>
      </c>
      <c r="E75" s="5">
        <v>6</v>
      </c>
      <c r="F75" s="5">
        <v>7</v>
      </c>
      <c r="K75" s="5">
        <v>14</v>
      </c>
      <c r="L75" s="5">
        <v>24</v>
      </c>
      <c r="M75" s="24">
        <v>4</v>
      </c>
      <c r="N75" s="5"/>
      <c r="O75" s="5">
        <v>10</v>
      </c>
      <c r="P75" s="24">
        <v>5</v>
      </c>
      <c r="Q75" s="5"/>
      <c r="R75" s="5"/>
      <c r="S75" s="24"/>
      <c r="T75" s="5">
        <v>88</v>
      </c>
      <c r="U75" s="5">
        <v>39</v>
      </c>
      <c r="Z75" s="5">
        <v>24</v>
      </c>
      <c r="AA75" s="5">
        <v>9</v>
      </c>
      <c r="AB75" s="24">
        <v>17</v>
      </c>
      <c r="AC75" s="5"/>
      <c r="AD75" s="5"/>
      <c r="AE75" s="24"/>
      <c r="AF75" s="5">
        <v>3</v>
      </c>
      <c r="AG75" s="5">
        <v>1</v>
      </c>
      <c r="AH75" s="24"/>
      <c r="AI75" s="5">
        <v>53</v>
      </c>
      <c r="AJ75" s="5">
        <v>25</v>
      </c>
      <c r="AK75" s="24">
        <v>5</v>
      </c>
      <c r="AL75" s="5">
        <v>1</v>
      </c>
      <c r="AM75" s="5">
        <v>1</v>
      </c>
      <c r="AN75" s="24"/>
      <c r="AO75" s="5">
        <v>6</v>
      </c>
      <c r="AP75" s="5">
        <v>1</v>
      </c>
      <c r="AQ75" s="24"/>
      <c r="AU75" s="5">
        <v>103</v>
      </c>
      <c r="AV75" s="5">
        <v>157</v>
      </c>
      <c r="AW75" s="24">
        <v>49</v>
      </c>
      <c r="AX75" s="5">
        <v>2</v>
      </c>
      <c r="AY75" s="5"/>
      <c r="AZ75" s="24"/>
      <c r="BA75" s="5">
        <v>3</v>
      </c>
      <c r="BB75" s="5">
        <v>55</v>
      </c>
      <c r="BC75" s="24">
        <v>3</v>
      </c>
      <c r="BG75" s="5">
        <v>1</v>
      </c>
      <c r="BH75" s="5"/>
      <c r="BI75" s="24"/>
      <c r="BJ75" s="5">
        <v>5</v>
      </c>
      <c r="BK75" s="5"/>
      <c r="BL75" s="24">
        <v>2</v>
      </c>
      <c r="BM75" s="5">
        <v>1</v>
      </c>
      <c r="BN75" s="5">
        <v>1</v>
      </c>
      <c r="BO75" s="24">
        <v>2</v>
      </c>
    </row>
    <row r="76" spans="1:67">
      <c r="A76" t="s">
        <v>512</v>
      </c>
      <c r="K76" s="5">
        <v>7</v>
      </c>
      <c r="L76" s="5">
        <v>4</v>
      </c>
      <c r="AK76" s="24"/>
      <c r="AL76" s="5"/>
      <c r="AM76" s="5"/>
      <c r="AN76" s="24"/>
      <c r="AO76" s="5"/>
      <c r="AP76" s="5"/>
      <c r="AQ76" s="24"/>
      <c r="AU76" s="5">
        <v>1</v>
      </c>
      <c r="AV76" s="5">
        <v>35</v>
      </c>
      <c r="AW76" s="24"/>
      <c r="BG76" s="5"/>
      <c r="BH76" s="5"/>
      <c r="BI76" s="24"/>
    </row>
    <row r="77" spans="1:67">
      <c r="A77" t="s">
        <v>218</v>
      </c>
      <c r="B77" s="17">
        <v>16</v>
      </c>
      <c r="E77" s="5">
        <v>1</v>
      </c>
      <c r="F77" s="5">
        <v>4</v>
      </c>
      <c r="M77" s="24">
        <v>1</v>
      </c>
      <c r="N77" s="5">
        <v>2</v>
      </c>
      <c r="O77" s="5">
        <v>1</v>
      </c>
      <c r="T77" s="5"/>
      <c r="U77" s="5"/>
      <c r="V77" s="24"/>
      <c r="W77" s="5">
        <v>1</v>
      </c>
      <c r="AF77" s="5"/>
      <c r="AG77" s="5"/>
      <c r="AH77" s="24"/>
      <c r="AI77" s="5">
        <v>1</v>
      </c>
      <c r="AJ77" s="5">
        <v>3</v>
      </c>
      <c r="AK77" s="24"/>
      <c r="AL77" s="5">
        <v>9</v>
      </c>
      <c r="AM77" s="5"/>
      <c r="AN77" s="24"/>
      <c r="AO77" s="5">
        <v>21</v>
      </c>
      <c r="AP77" s="5">
        <v>13</v>
      </c>
      <c r="AQ77" s="24">
        <v>1</v>
      </c>
      <c r="AU77" s="5">
        <v>70</v>
      </c>
      <c r="AV77" s="5"/>
      <c r="AW77" s="24"/>
      <c r="BA77" s="5">
        <v>5</v>
      </c>
      <c r="BB77" s="5">
        <v>5</v>
      </c>
      <c r="BC77" s="24"/>
      <c r="BG77" s="5"/>
      <c r="BH77" s="5"/>
      <c r="BI77" s="24"/>
    </row>
    <row r="78" spans="1:67">
      <c r="A78" t="s">
        <v>184</v>
      </c>
      <c r="R78" s="5"/>
      <c r="S78" s="24"/>
      <c r="T78" s="5"/>
      <c r="AL78" s="5">
        <v>9</v>
      </c>
      <c r="AM78" s="5">
        <v>1</v>
      </c>
      <c r="AN78" s="24">
        <v>3</v>
      </c>
      <c r="AO78" s="5"/>
      <c r="AP78" s="5"/>
      <c r="AQ78" s="24"/>
      <c r="BG78" s="5"/>
      <c r="BH78" s="5"/>
      <c r="BI78" s="24"/>
    </row>
    <row r="79" spans="1:67">
      <c r="A79" t="s">
        <v>185</v>
      </c>
      <c r="B79" s="17">
        <v>1</v>
      </c>
      <c r="C79">
        <v>2</v>
      </c>
      <c r="K79" s="5">
        <v>16</v>
      </c>
      <c r="L79" s="5">
        <v>1</v>
      </c>
      <c r="M79" s="24">
        <v>2</v>
      </c>
      <c r="N79" s="5">
        <v>3</v>
      </c>
      <c r="O79" s="5">
        <v>3</v>
      </c>
      <c r="P79" s="24">
        <v>5</v>
      </c>
      <c r="Q79" s="5"/>
      <c r="R79" s="5"/>
      <c r="S79" s="24"/>
      <c r="T79" s="5">
        <v>8</v>
      </c>
      <c r="U79" s="5">
        <v>2</v>
      </c>
      <c r="V79" s="24">
        <v>1</v>
      </c>
      <c r="W79" s="5">
        <v>11</v>
      </c>
      <c r="X79" s="5"/>
      <c r="Y79" s="24">
        <v>1</v>
      </c>
      <c r="Z79" s="5">
        <v>37</v>
      </c>
      <c r="AA79" s="5">
        <v>9</v>
      </c>
      <c r="AB79" s="24"/>
      <c r="AC79" s="5">
        <v>211</v>
      </c>
      <c r="AD79" s="5">
        <v>75</v>
      </c>
      <c r="AE79" s="24">
        <v>24</v>
      </c>
      <c r="AF79" s="5"/>
      <c r="AG79" s="5"/>
      <c r="AH79" s="24"/>
      <c r="AI79" s="5">
        <v>12</v>
      </c>
      <c r="AJ79" s="5">
        <v>18</v>
      </c>
      <c r="AK79" s="24">
        <v>2</v>
      </c>
      <c r="AL79" s="5"/>
      <c r="AM79" s="5"/>
      <c r="AN79" s="24"/>
      <c r="AO79" s="5">
        <v>26</v>
      </c>
      <c r="AP79" s="5">
        <v>37</v>
      </c>
      <c r="AQ79" s="24">
        <v>8</v>
      </c>
      <c r="AU79" s="5">
        <v>26</v>
      </c>
      <c r="AV79" s="5">
        <v>4</v>
      </c>
      <c r="AW79" s="24">
        <v>3</v>
      </c>
      <c r="BA79" s="5">
        <v>3</v>
      </c>
      <c r="BB79" s="5" t="s">
        <v>502</v>
      </c>
      <c r="BC79" s="24">
        <v>1</v>
      </c>
      <c r="BD79" s="5"/>
      <c r="BE79" s="5"/>
      <c r="BF79" s="24">
        <v>3</v>
      </c>
      <c r="BG79" s="5"/>
      <c r="BH79" s="5"/>
      <c r="BI79" s="24"/>
      <c r="BN79" s="5">
        <v>1</v>
      </c>
      <c r="BO79" s="24"/>
    </row>
    <row r="80" spans="1:67">
      <c r="E80" s="5"/>
      <c r="F80" s="5"/>
      <c r="G80" s="24"/>
      <c r="H80" s="5"/>
      <c r="I80" s="5"/>
      <c r="K80" s="5"/>
      <c r="L80" s="5"/>
      <c r="M80" s="24"/>
      <c r="N80" s="5"/>
      <c r="O80" s="5"/>
      <c r="P80" s="24"/>
      <c r="Q80" s="5"/>
      <c r="R80" s="5"/>
      <c r="T80" s="5"/>
      <c r="U80" s="5"/>
      <c r="V80" s="24"/>
      <c r="W80" s="5"/>
      <c r="X80" s="5"/>
      <c r="Y80" s="24"/>
      <c r="Z80" s="5"/>
      <c r="AA80" s="5"/>
      <c r="AB80" s="24"/>
      <c r="AC80" s="5"/>
      <c r="AD80" s="5"/>
      <c r="AE80" s="24"/>
      <c r="AF80" s="5"/>
      <c r="AG80" s="5"/>
      <c r="AH80" s="24"/>
      <c r="AI80" s="5"/>
      <c r="AJ80" s="5"/>
      <c r="AK80" s="24"/>
      <c r="AL80" s="5"/>
      <c r="AM80" s="5"/>
      <c r="AN80" s="24"/>
      <c r="AO80" s="5"/>
      <c r="AP80" s="5"/>
      <c r="AQ80" s="24"/>
      <c r="AR80" s="5"/>
      <c r="AS80" s="5"/>
      <c r="AT80" s="24"/>
      <c r="AU80" s="5"/>
      <c r="AV80" s="5"/>
      <c r="AW80" s="24"/>
      <c r="AX80" s="5"/>
      <c r="AY80" s="5"/>
      <c r="AZ80" s="24"/>
      <c r="BA80" s="5"/>
      <c r="BB80" s="5"/>
      <c r="BC80" s="24"/>
      <c r="BD80" s="5"/>
      <c r="BE80" s="5"/>
      <c r="BF80" s="24"/>
      <c r="BG80" s="5"/>
      <c r="BH80" s="5"/>
      <c r="BI80" s="24"/>
      <c r="BJ80" s="5"/>
      <c r="BK80" s="5"/>
      <c r="BL80" s="24"/>
      <c r="BM80" s="5"/>
      <c r="BN80" s="5"/>
      <c r="BO80" s="24"/>
    </row>
    <row r="81" spans="1:67">
      <c r="A81" s="6" t="s">
        <v>355</v>
      </c>
      <c r="E81" s="5"/>
      <c r="F81" s="5"/>
      <c r="G81" s="24"/>
      <c r="H81" s="5"/>
      <c r="I81" s="5"/>
      <c r="K81" s="5"/>
      <c r="L81" s="5"/>
      <c r="M81" s="24"/>
      <c r="N81" s="5"/>
      <c r="O81" s="5"/>
      <c r="P81" s="24"/>
      <c r="Q81" s="5"/>
      <c r="R81" s="5"/>
      <c r="T81" s="5"/>
      <c r="U81" s="5"/>
      <c r="V81" s="24"/>
      <c r="W81" s="5"/>
      <c r="X81" s="5"/>
      <c r="Y81" s="24"/>
      <c r="Z81" s="5"/>
      <c r="AA81" s="5"/>
      <c r="AB81" s="24"/>
      <c r="AC81" s="5"/>
      <c r="AD81" s="5"/>
      <c r="AE81" s="24"/>
      <c r="AF81" s="5"/>
      <c r="AG81" s="5"/>
      <c r="AH81" s="24"/>
      <c r="AI81" s="5"/>
      <c r="AJ81" s="5"/>
      <c r="AK81" s="24"/>
      <c r="AL81" s="5"/>
      <c r="AM81" s="5"/>
      <c r="AN81" s="24"/>
      <c r="AO81" s="5"/>
      <c r="AP81" s="5"/>
      <c r="AQ81" s="24"/>
      <c r="AR81" s="5"/>
      <c r="AS81" s="5"/>
      <c r="AT81" s="24"/>
      <c r="AU81" s="5"/>
      <c r="AV81" s="5"/>
      <c r="AW81" s="24"/>
      <c r="AX81" s="5"/>
      <c r="AY81" s="5"/>
      <c r="AZ81" s="24"/>
      <c r="BA81" s="5"/>
      <c r="BB81" s="5"/>
      <c r="BC81" s="24"/>
      <c r="BD81" s="5"/>
      <c r="BE81" s="5"/>
      <c r="BF81" s="24"/>
      <c r="BG81" s="5"/>
      <c r="BH81" s="5"/>
      <c r="BI81" s="24"/>
      <c r="BJ81" s="5"/>
      <c r="BK81" s="5"/>
      <c r="BL81" s="24"/>
      <c r="BM81" s="5"/>
      <c r="BN81" s="5"/>
      <c r="BO81" s="24"/>
    </row>
    <row r="82" spans="1:67">
      <c r="A82" t="s">
        <v>186</v>
      </c>
      <c r="E82" s="5"/>
      <c r="F82" s="5"/>
      <c r="G82" s="24"/>
      <c r="H82" s="5"/>
      <c r="I82" s="5"/>
      <c r="K82" s="5"/>
      <c r="L82" s="5"/>
      <c r="M82" s="24"/>
      <c r="N82" s="5"/>
      <c r="O82" s="5">
        <v>1</v>
      </c>
      <c r="P82" s="24"/>
      <c r="Q82" s="5"/>
      <c r="R82" s="5"/>
      <c r="T82" s="5"/>
      <c r="U82" s="5"/>
      <c r="V82" s="24"/>
      <c r="W82" s="5"/>
      <c r="X82" s="5"/>
      <c r="Y82" s="24"/>
      <c r="Z82" s="5"/>
      <c r="AA82" s="5"/>
      <c r="AB82" s="24"/>
      <c r="AC82" s="5"/>
      <c r="AD82" s="5"/>
      <c r="AE82" s="24"/>
      <c r="AF82" s="5"/>
      <c r="AG82" s="5"/>
      <c r="AH82" s="24"/>
      <c r="AI82" s="5"/>
      <c r="AJ82" s="5"/>
      <c r="AK82" s="24"/>
      <c r="AL82" s="5"/>
      <c r="AM82" s="5"/>
      <c r="AN82" s="24"/>
      <c r="AO82" s="5"/>
      <c r="AP82" s="5"/>
      <c r="AQ82" s="24"/>
      <c r="AR82" s="5"/>
      <c r="AS82" s="5"/>
      <c r="AT82" s="24"/>
      <c r="AU82" s="5"/>
      <c r="AV82" s="5"/>
      <c r="AW82" s="24"/>
      <c r="AX82" s="5">
        <v>2</v>
      </c>
      <c r="AY82" s="5">
        <v>2</v>
      </c>
      <c r="AZ82" s="24">
        <v>8</v>
      </c>
      <c r="BA82" s="5">
        <v>5</v>
      </c>
      <c r="BB82" s="5">
        <v>2</v>
      </c>
      <c r="BC82" s="24">
        <v>1</v>
      </c>
      <c r="BD82" s="5"/>
      <c r="BE82" s="5"/>
      <c r="BF82" s="24"/>
      <c r="BG82" s="5">
        <v>10</v>
      </c>
      <c r="BH82" s="5">
        <v>2</v>
      </c>
      <c r="BI82" s="24"/>
      <c r="BJ82" s="5"/>
      <c r="BK82" s="5"/>
      <c r="BL82" s="24"/>
      <c r="BM82" s="5"/>
      <c r="BN82" s="5"/>
      <c r="BO82" s="24"/>
    </row>
    <row r="83" spans="1:67">
      <c r="E83" s="5"/>
      <c r="F83" s="5"/>
      <c r="G83" s="24"/>
      <c r="H83" s="5"/>
      <c r="I83" s="5"/>
      <c r="K83" s="5"/>
      <c r="L83" s="5"/>
      <c r="M83" s="24"/>
      <c r="N83" s="5"/>
      <c r="O83" s="5"/>
      <c r="P83" s="24"/>
      <c r="Q83" s="5"/>
      <c r="R83" s="5"/>
      <c r="T83" s="5"/>
      <c r="U83" s="5"/>
      <c r="V83" s="24"/>
      <c r="W83" s="5"/>
      <c r="X83" s="5"/>
      <c r="Y83" s="24"/>
      <c r="Z83" s="5"/>
      <c r="AA83" s="5"/>
      <c r="AB83" s="24"/>
      <c r="AC83" s="5"/>
      <c r="AD83" s="5"/>
      <c r="AE83" s="24"/>
      <c r="AF83" s="5"/>
      <c r="AG83" s="5"/>
      <c r="AH83" s="24"/>
      <c r="AI83" s="5"/>
      <c r="AJ83" s="5"/>
      <c r="AK83" s="24"/>
      <c r="AL83" s="5"/>
      <c r="AM83" s="5"/>
      <c r="AN83" s="24"/>
      <c r="AO83" s="5"/>
      <c r="AP83" s="5"/>
      <c r="AQ83" s="24"/>
      <c r="AR83" s="5"/>
      <c r="AS83" s="5"/>
      <c r="AT83" s="24"/>
      <c r="AU83" s="5"/>
      <c r="AV83" s="5"/>
      <c r="AW83" s="24"/>
      <c r="AX83" s="5"/>
      <c r="AY83" s="5"/>
      <c r="AZ83" s="24"/>
      <c r="BA83" s="5"/>
      <c r="BB83" s="5"/>
      <c r="BC83" s="24"/>
      <c r="BD83" s="5"/>
      <c r="BE83" s="5"/>
      <c r="BF83" s="24"/>
      <c r="BG83" s="5"/>
      <c r="BH83" s="5"/>
      <c r="BI83" s="24"/>
      <c r="BJ83" s="5"/>
      <c r="BK83" s="5"/>
      <c r="BL83" s="24"/>
      <c r="BM83" s="5"/>
      <c r="BN83" s="5"/>
      <c r="BO83" s="24"/>
    </row>
    <row r="84" spans="1:67">
      <c r="A84" s="6" t="s">
        <v>441</v>
      </c>
      <c r="E84" s="5"/>
      <c r="F84" s="5"/>
      <c r="G84" s="24"/>
      <c r="H84" s="5"/>
      <c r="I84" s="5"/>
      <c r="K84" s="5"/>
      <c r="L84" s="5"/>
      <c r="M84" s="24"/>
      <c r="N84" s="5"/>
      <c r="O84" s="5"/>
      <c r="P84" s="24"/>
      <c r="Q84" s="5"/>
      <c r="R84" s="5"/>
      <c r="T84" s="5"/>
      <c r="U84" s="5"/>
      <c r="V84" s="24"/>
      <c r="W84" s="5"/>
      <c r="X84" s="5"/>
      <c r="Y84" s="24"/>
      <c r="Z84" s="5"/>
      <c r="AA84" s="5"/>
      <c r="AB84" s="24"/>
      <c r="AC84" s="5"/>
      <c r="AD84" s="5"/>
      <c r="AE84" s="24"/>
      <c r="AF84" s="5"/>
      <c r="AG84" s="5"/>
      <c r="AH84" s="24"/>
      <c r="AI84" s="5"/>
      <c r="AJ84" s="5"/>
      <c r="AK84" s="24"/>
      <c r="AL84" s="5"/>
      <c r="AM84" s="5"/>
      <c r="AN84" s="24"/>
      <c r="AO84" s="5"/>
      <c r="AP84" s="5"/>
      <c r="AQ84" s="24"/>
      <c r="AR84" s="5"/>
      <c r="AS84" s="5"/>
      <c r="AT84" s="24"/>
      <c r="AU84" s="5"/>
      <c r="AV84" s="5"/>
      <c r="AW84" s="24"/>
      <c r="AX84" s="5"/>
      <c r="AY84" s="5"/>
      <c r="AZ84" s="24"/>
      <c r="BA84" s="5"/>
      <c r="BB84" s="5"/>
      <c r="BC84" s="24"/>
      <c r="BD84" s="5"/>
      <c r="BE84" s="5"/>
      <c r="BF84" s="24"/>
      <c r="BG84" s="5"/>
      <c r="BH84" s="5"/>
      <c r="BI84" s="24"/>
      <c r="BJ84" s="5"/>
      <c r="BK84" s="5"/>
      <c r="BL84" s="24"/>
      <c r="BM84" s="5"/>
      <c r="BN84" s="5"/>
      <c r="BO84" s="24"/>
    </row>
    <row r="85" spans="1:67">
      <c r="A85" t="s">
        <v>442</v>
      </c>
      <c r="E85" s="5"/>
      <c r="F85" s="5"/>
      <c r="G85" s="24"/>
      <c r="H85" s="5"/>
      <c r="I85" s="5"/>
      <c r="K85" s="5"/>
      <c r="L85" s="5"/>
      <c r="M85" s="24"/>
      <c r="N85" s="5"/>
      <c r="O85" s="5"/>
      <c r="P85" s="24"/>
      <c r="Q85" s="5"/>
      <c r="R85" s="5"/>
      <c r="T85" s="5"/>
      <c r="U85" s="5"/>
      <c r="V85" s="24"/>
      <c r="W85" s="5"/>
      <c r="X85" s="5"/>
      <c r="Y85" s="24"/>
      <c r="Z85" s="5"/>
      <c r="AA85" s="5"/>
      <c r="AB85" s="24"/>
      <c r="AC85" s="5"/>
      <c r="AD85" s="5"/>
      <c r="AE85" s="24"/>
      <c r="AF85" s="5"/>
      <c r="AG85" s="5"/>
      <c r="AH85" s="24"/>
      <c r="AI85" s="5"/>
      <c r="AJ85" s="5"/>
      <c r="AK85" s="24"/>
      <c r="AL85" s="5"/>
      <c r="AM85" s="5"/>
      <c r="AN85" s="24"/>
      <c r="AO85" s="5"/>
      <c r="AP85" s="5"/>
      <c r="AQ85" s="24"/>
      <c r="AR85" s="5"/>
      <c r="AS85" s="5"/>
      <c r="AT85" s="24"/>
      <c r="AU85" s="5"/>
      <c r="AV85" s="5"/>
      <c r="AW85" s="24"/>
      <c r="AX85" s="5"/>
      <c r="AY85" s="5"/>
      <c r="AZ85" s="24"/>
      <c r="BA85" s="5"/>
      <c r="BB85" s="5"/>
      <c r="BC85" s="24"/>
      <c r="BD85" s="5"/>
      <c r="BE85" s="5"/>
      <c r="BF85" s="24"/>
      <c r="BG85" s="5"/>
      <c r="BH85" s="5"/>
      <c r="BI85" s="24"/>
      <c r="BJ85" s="5"/>
      <c r="BK85" s="5"/>
      <c r="BL85" s="24"/>
      <c r="BM85" s="5"/>
      <c r="BN85" s="5"/>
      <c r="BO85" s="24"/>
    </row>
    <row r="86" spans="1:67">
      <c r="E86" s="5"/>
      <c r="F86" s="5"/>
      <c r="G86" s="24"/>
      <c r="H86" s="5"/>
      <c r="I86" s="5"/>
      <c r="K86" s="5"/>
      <c r="L86" s="5"/>
      <c r="M86" s="24"/>
      <c r="N86" s="5"/>
      <c r="O86" s="5"/>
      <c r="P86" s="24"/>
      <c r="Q86" s="5"/>
      <c r="R86" s="5"/>
      <c r="T86" s="5"/>
      <c r="U86" s="5"/>
      <c r="V86" s="24"/>
      <c r="W86" s="5"/>
      <c r="X86" s="5"/>
      <c r="Y86" s="24"/>
      <c r="Z86" s="5"/>
      <c r="AA86" s="5"/>
      <c r="AB86" s="24"/>
      <c r="AC86" s="5"/>
      <c r="AD86" s="5"/>
      <c r="AE86" s="24"/>
      <c r="AF86" s="5"/>
      <c r="AG86" s="5"/>
      <c r="AH86" s="24"/>
      <c r="AI86" s="5"/>
      <c r="AJ86" s="5"/>
      <c r="AK86" s="24"/>
      <c r="AL86" s="5"/>
      <c r="AM86" s="5"/>
      <c r="AN86" s="24"/>
      <c r="AO86" s="5"/>
      <c r="AP86" s="5"/>
      <c r="AQ86" s="24"/>
      <c r="AR86" s="5"/>
      <c r="AS86" s="5"/>
      <c r="AT86" s="24"/>
      <c r="AU86" s="5"/>
      <c r="AV86" s="5"/>
      <c r="AW86" s="24"/>
      <c r="AX86" s="5"/>
      <c r="AY86" s="5"/>
      <c r="AZ86" s="24"/>
      <c r="BA86" s="5"/>
      <c r="BB86" s="5"/>
      <c r="BC86" s="24"/>
      <c r="BD86" s="5"/>
      <c r="BE86" s="5"/>
      <c r="BF86" s="24"/>
      <c r="BG86" s="5"/>
      <c r="BH86" s="5"/>
      <c r="BI86" s="24"/>
      <c r="BJ86" s="5"/>
      <c r="BK86" s="5"/>
      <c r="BL86" s="24"/>
      <c r="BM86" s="5"/>
      <c r="BN86" s="5"/>
      <c r="BO86" s="24"/>
    </row>
    <row r="87" spans="1:67">
      <c r="A87" s="6" t="s">
        <v>443</v>
      </c>
      <c r="E87" s="5"/>
      <c r="F87" s="5"/>
      <c r="G87" s="24"/>
      <c r="H87" s="5"/>
      <c r="I87" s="5"/>
      <c r="K87" s="5"/>
      <c r="L87" s="5"/>
      <c r="M87" s="24"/>
      <c r="N87" s="5"/>
      <c r="O87" s="5"/>
      <c r="P87" s="24"/>
      <c r="Q87" s="5"/>
      <c r="R87" s="5"/>
      <c r="T87" s="5"/>
      <c r="U87" s="5"/>
      <c r="V87" s="24"/>
      <c r="W87" s="5"/>
      <c r="X87" s="5"/>
      <c r="Y87" s="24"/>
      <c r="Z87" s="5"/>
      <c r="AA87" s="5"/>
      <c r="AB87" s="24"/>
      <c r="AC87" s="5"/>
      <c r="AD87" s="5"/>
      <c r="AE87" s="24"/>
      <c r="AF87" s="5"/>
      <c r="AG87" s="5"/>
      <c r="AH87" s="24"/>
      <c r="AI87" s="5"/>
      <c r="AJ87" s="5"/>
      <c r="AK87" s="24"/>
      <c r="AL87" s="5"/>
      <c r="AM87" s="5"/>
      <c r="AN87" s="24"/>
      <c r="AO87" s="5"/>
      <c r="AP87" s="5"/>
      <c r="AQ87" s="24"/>
      <c r="AR87" s="5"/>
      <c r="AS87" s="5"/>
      <c r="AT87" s="24"/>
      <c r="AU87" s="5"/>
      <c r="AV87" s="5"/>
      <c r="AW87" s="24"/>
      <c r="AX87" s="5"/>
      <c r="AY87" s="5"/>
      <c r="AZ87" s="24"/>
      <c r="BA87" s="5"/>
      <c r="BB87" s="5"/>
      <c r="BC87" s="24"/>
      <c r="BD87" s="5"/>
      <c r="BE87" s="5"/>
      <c r="BF87" s="24"/>
      <c r="BG87" s="5"/>
      <c r="BH87" s="5"/>
      <c r="BI87" s="24"/>
      <c r="BJ87" s="5"/>
      <c r="BK87" s="5"/>
      <c r="BL87" s="24"/>
      <c r="BM87" s="5"/>
      <c r="BN87" s="5"/>
      <c r="BO87" s="24"/>
    </row>
    <row r="88" spans="1:67">
      <c r="A88" t="s">
        <v>444</v>
      </c>
      <c r="E88" s="5"/>
      <c r="F88" s="5"/>
      <c r="G88" s="24"/>
      <c r="H88" s="5"/>
      <c r="I88" s="5"/>
      <c r="K88" s="5"/>
      <c r="L88" s="5"/>
      <c r="M88" s="24"/>
      <c r="N88" s="5"/>
      <c r="O88" s="5"/>
      <c r="P88" s="24"/>
      <c r="Q88" s="5"/>
      <c r="R88" s="5"/>
      <c r="T88" s="5"/>
      <c r="U88" s="5"/>
      <c r="V88" s="24"/>
      <c r="W88" s="5"/>
      <c r="X88" s="5"/>
      <c r="Y88" s="24"/>
      <c r="Z88" s="5"/>
      <c r="AA88" s="5"/>
      <c r="AB88" s="24"/>
      <c r="AC88" s="5"/>
      <c r="AD88" s="5"/>
      <c r="AE88" s="24"/>
      <c r="AF88" s="5"/>
      <c r="AG88" s="5"/>
      <c r="AH88" s="24"/>
      <c r="AI88" s="5"/>
      <c r="AJ88" s="5"/>
      <c r="AK88" s="24"/>
      <c r="AL88" s="5"/>
      <c r="AM88" s="5"/>
      <c r="AN88" s="24"/>
      <c r="AO88" s="5"/>
      <c r="AP88" s="5"/>
      <c r="AQ88" s="24"/>
      <c r="AR88" s="5"/>
      <c r="AS88" s="5"/>
      <c r="AT88" s="24"/>
      <c r="AU88" s="5"/>
      <c r="AV88" s="5"/>
      <c r="AW88" s="24"/>
      <c r="AX88" s="5"/>
      <c r="AY88" s="5"/>
      <c r="AZ88" s="24"/>
      <c r="BA88" s="5"/>
      <c r="BB88" s="5"/>
      <c r="BC88" s="24">
        <v>1</v>
      </c>
      <c r="BD88" s="5"/>
      <c r="BE88" s="5"/>
      <c r="BF88" s="24"/>
      <c r="BG88" s="5"/>
      <c r="BH88" s="5"/>
      <c r="BI88" s="24"/>
      <c r="BJ88" s="5"/>
      <c r="BK88" s="5"/>
      <c r="BL88" s="24"/>
      <c r="BM88" s="5"/>
      <c r="BN88" s="5"/>
      <c r="BO88" s="24"/>
    </row>
    <row r="89" spans="1:67">
      <c r="E89" s="5"/>
      <c r="F89" s="5"/>
      <c r="G89" s="24"/>
      <c r="H89" s="5"/>
      <c r="I89" s="5"/>
      <c r="K89" s="5"/>
      <c r="L89" s="5"/>
      <c r="M89" s="24"/>
      <c r="N89" s="5"/>
      <c r="O89" s="5"/>
      <c r="P89" s="24"/>
      <c r="Q89" s="5"/>
      <c r="R89" s="5"/>
      <c r="T89" s="5"/>
      <c r="U89" s="5"/>
      <c r="V89" s="24"/>
      <c r="W89" s="5"/>
      <c r="X89" s="5"/>
      <c r="Y89" s="24"/>
      <c r="Z89" s="5"/>
      <c r="AA89" s="5"/>
      <c r="AB89" s="24"/>
      <c r="AC89" s="5"/>
      <c r="AD89" s="5"/>
      <c r="AE89" s="24"/>
      <c r="AF89" s="5"/>
      <c r="AG89" s="5"/>
      <c r="AH89" s="24"/>
      <c r="AI89" s="5"/>
      <c r="AJ89" s="5"/>
      <c r="AK89" s="24"/>
      <c r="AL89" s="5"/>
      <c r="AM89" s="5"/>
      <c r="AN89" s="24"/>
      <c r="AO89" s="5"/>
      <c r="AP89" s="5"/>
      <c r="AQ89" s="24"/>
      <c r="AR89" s="5"/>
      <c r="AS89" s="5"/>
      <c r="AT89" s="24"/>
      <c r="AU89" s="5"/>
      <c r="AV89" s="5"/>
      <c r="AW89" s="24"/>
      <c r="AX89" s="5"/>
      <c r="AY89" s="5"/>
      <c r="AZ89" s="24"/>
      <c r="BA89" s="5"/>
      <c r="BB89" s="5"/>
      <c r="BC89" s="24"/>
      <c r="BD89" s="5"/>
      <c r="BE89" s="5"/>
      <c r="BF89" s="24"/>
      <c r="BG89" s="5"/>
      <c r="BH89" s="5"/>
      <c r="BI89" s="24"/>
      <c r="BJ89" s="5"/>
      <c r="BK89" s="5"/>
      <c r="BL89" s="24"/>
      <c r="BM89" s="5"/>
      <c r="BN89" s="5"/>
      <c r="BO89" s="24"/>
    </row>
    <row r="90" spans="1:67">
      <c r="A90" s="6" t="s">
        <v>445</v>
      </c>
      <c r="E90" s="5"/>
      <c r="F90" s="5"/>
      <c r="G90" s="24"/>
      <c r="H90" s="5"/>
      <c r="I90" s="5"/>
      <c r="K90" s="5"/>
      <c r="L90" s="5"/>
      <c r="M90" s="24"/>
      <c r="N90" s="5"/>
      <c r="O90" s="5"/>
      <c r="P90" s="24"/>
      <c r="Q90" s="5"/>
      <c r="R90" s="5"/>
      <c r="T90" s="5"/>
      <c r="U90" s="5"/>
      <c r="V90" s="24"/>
      <c r="W90" s="5"/>
      <c r="X90" s="5"/>
      <c r="Y90" s="24"/>
      <c r="Z90" s="5"/>
      <c r="AA90" s="5"/>
      <c r="AB90" s="24"/>
      <c r="AC90" s="5"/>
      <c r="AD90" s="5"/>
      <c r="AE90" s="24"/>
      <c r="AF90" s="5"/>
      <c r="AG90" s="5"/>
      <c r="AH90" s="24"/>
      <c r="AI90" s="5"/>
      <c r="AJ90" s="5"/>
      <c r="AK90" s="24"/>
      <c r="AL90" s="5"/>
      <c r="AM90" s="5"/>
      <c r="AN90" s="24"/>
      <c r="AO90" s="5"/>
      <c r="AP90" s="5"/>
      <c r="AQ90" s="24"/>
      <c r="AR90" s="5"/>
      <c r="AS90" s="5"/>
      <c r="AT90" s="24"/>
      <c r="AU90" s="5"/>
      <c r="AV90" s="5"/>
      <c r="AW90" s="24"/>
      <c r="AX90" s="5"/>
      <c r="AY90" s="5"/>
      <c r="AZ90" s="24"/>
      <c r="BA90" s="5"/>
      <c r="BB90" s="5"/>
      <c r="BC90" s="24"/>
      <c r="BD90" s="5"/>
      <c r="BE90" s="5"/>
      <c r="BF90" s="24"/>
      <c r="BG90" s="5"/>
      <c r="BH90" s="5"/>
      <c r="BI90" s="24"/>
      <c r="BJ90" s="5"/>
      <c r="BK90" s="5"/>
      <c r="BL90" s="24"/>
      <c r="BM90" s="5"/>
      <c r="BN90" s="5"/>
      <c r="BO90" s="24"/>
    </row>
    <row r="91" spans="1:67">
      <c r="A91" t="s">
        <v>446</v>
      </c>
      <c r="B91" s="17">
        <v>43</v>
      </c>
      <c r="C91">
        <v>29</v>
      </c>
      <c r="D91" s="18">
        <v>11</v>
      </c>
      <c r="E91" s="5">
        <v>6</v>
      </c>
      <c r="F91" s="5">
        <v>10</v>
      </c>
      <c r="G91" s="24">
        <v>3</v>
      </c>
      <c r="H91" s="5"/>
      <c r="I91" s="5"/>
      <c r="K91" s="5">
        <v>8</v>
      </c>
      <c r="L91" s="5">
        <v>1</v>
      </c>
      <c r="M91" s="24">
        <v>2</v>
      </c>
      <c r="N91" s="5">
        <v>19</v>
      </c>
      <c r="O91" s="5">
        <v>5</v>
      </c>
      <c r="P91" s="24">
        <v>4</v>
      </c>
      <c r="Q91" s="5"/>
      <c r="R91" s="5"/>
      <c r="T91" s="5"/>
      <c r="U91" s="5"/>
      <c r="V91" s="24"/>
      <c r="W91" s="5">
        <v>1</v>
      </c>
      <c r="X91" s="5"/>
      <c r="Y91" s="24"/>
      <c r="Z91" s="5"/>
      <c r="AA91" s="5"/>
      <c r="AB91" s="24"/>
      <c r="AC91" s="5"/>
      <c r="AD91" s="5"/>
      <c r="AE91" s="24"/>
      <c r="AF91" s="5">
        <v>1</v>
      </c>
      <c r="AG91" s="5"/>
      <c r="AH91" s="24"/>
      <c r="AI91" s="5">
        <v>16</v>
      </c>
      <c r="AJ91" s="5"/>
      <c r="AK91" s="24">
        <v>2</v>
      </c>
      <c r="AL91" s="5">
        <v>6</v>
      </c>
      <c r="AM91" s="5"/>
      <c r="AN91" s="24"/>
      <c r="AO91" s="5">
        <v>59</v>
      </c>
      <c r="AP91" s="5">
        <v>24</v>
      </c>
      <c r="AQ91" s="24">
        <v>10</v>
      </c>
      <c r="AR91" s="5"/>
      <c r="AS91" s="5"/>
      <c r="AT91" s="24"/>
      <c r="AU91" s="5">
        <v>44</v>
      </c>
      <c r="AV91" s="5">
        <v>140</v>
      </c>
      <c r="AW91" s="24">
        <v>4</v>
      </c>
      <c r="AX91" s="5"/>
      <c r="AY91" s="5"/>
      <c r="AZ91" s="24"/>
      <c r="BA91" s="5">
        <v>16</v>
      </c>
      <c r="BB91" s="5">
        <v>31</v>
      </c>
      <c r="BC91" s="24">
        <v>1</v>
      </c>
      <c r="BD91" s="5"/>
      <c r="BE91" s="5"/>
      <c r="BF91" s="24"/>
      <c r="BG91" s="5"/>
      <c r="BH91" s="5"/>
      <c r="BI91" s="24"/>
      <c r="BJ91" s="5">
        <v>1</v>
      </c>
      <c r="BK91" s="5"/>
      <c r="BL91" s="24">
        <v>1</v>
      </c>
      <c r="BM91" s="5"/>
      <c r="BN91" s="5">
        <v>1</v>
      </c>
      <c r="BO91" s="24"/>
    </row>
    <row r="92" spans="1:67">
      <c r="A92" t="s">
        <v>447</v>
      </c>
      <c r="E92" s="5">
        <v>5</v>
      </c>
      <c r="F92" s="5">
        <v>2</v>
      </c>
      <c r="G92" s="24"/>
      <c r="H92" s="5"/>
      <c r="I92" s="5"/>
      <c r="K92" s="5"/>
      <c r="L92" s="5"/>
      <c r="M92" s="24"/>
      <c r="N92" s="5">
        <v>2</v>
      </c>
      <c r="O92" s="5"/>
      <c r="P92" s="24"/>
      <c r="Q92" s="5"/>
      <c r="R92" s="5"/>
      <c r="T92" s="5"/>
      <c r="U92" s="5"/>
      <c r="V92" s="24"/>
      <c r="W92" s="5"/>
      <c r="X92" s="5"/>
      <c r="Y92" s="24"/>
      <c r="Z92" s="5"/>
      <c r="AA92" s="5"/>
      <c r="AB92" s="24"/>
      <c r="AC92" s="5"/>
      <c r="AD92" s="5"/>
      <c r="AE92" s="24"/>
      <c r="AF92" s="5"/>
      <c r="AG92" s="5"/>
      <c r="AH92" s="24"/>
      <c r="AI92" s="5"/>
      <c r="AJ92" s="5"/>
      <c r="AK92" s="24"/>
      <c r="AL92" s="5"/>
      <c r="AM92" s="5">
        <v>5</v>
      </c>
      <c r="AN92" s="24">
        <v>1</v>
      </c>
      <c r="AO92" s="5"/>
      <c r="AP92" s="5"/>
      <c r="AQ92" s="24"/>
      <c r="AR92" s="5"/>
      <c r="AS92" s="5"/>
      <c r="AT92" s="24"/>
      <c r="AU92" s="5">
        <v>3</v>
      </c>
      <c r="AV92" s="5">
        <v>6</v>
      </c>
      <c r="AW92" s="24">
        <v>1</v>
      </c>
      <c r="AX92" s="5"/>
      <c r="AY92" s="5"/>
      <c r="AZ92" s="24"/>
      <c r="BA92" s="5">
        <v>1</v>
      </c>
      <c r="BB92" s="5">
        <v>25</v>
      </c>
      <c r="BC92" s="24"/>
      <c r="BD92" s="5"/>
      <c r="BE92" s="5"/>
      <c r="BF92" s="24"/>
      <c r="BG92" s="5"/>
      <c r="BH92" s="5"/>
      <c r="BI92" s="24"/>
      <c r="BJ92" s="5"/>
      <c r="BK92" s="5">
        <v>1</v>
      </c>
      <c r="BL92" s="24"/>
      <c r="BM92" s="5"/>
      <c r="BN92" s="5"/>
      <c r="BO92" s="24"/>
    </row>
    <row r="93" spans="1:67">
      <c r="A93" t="s">
        <v>448</v>
      </c>
      <c r="B93" s="17">
        <v>1</v>
      </c>
      <c r="C93">
        <v>1</v>
      </c>
      <c r="E93" s="5">
        <v>2</v>
      </c>
      <c r="F93" s="5">
        <v>2</v>
      </c>
      <c r="G93" s="24"/>
      <c r="H93" s="5"/>
      <c r="I93" s="5"/>
      <c r="K93" s="5"/>
      <c r="L93" s="5"/>
      <c r="M93" s="24"/>
      <c r="N93" s="5">
        <v>9</v>
      </c>
      <c r="O93" s="5">
        <v>11</v>
      </c>
      <c r="P93" s="24"/>
      <c r="Q93" s="5"/>
      <c r="R93" s="5"/>
      <c r="T93" s="5"/>
      <c r="U93" s="5"/>
      <c r="V93" s="24"/>
      <c r="W93" s="5"/>
      <c r="X93" s="5"/>
      <c r="Y93" s="24"/>
      <c r="Z93" s="5"/>
      <c r="AA93" s="5"/>
      <c r="AB93" s="24"/>
      <c r="AC93" s="5"/>
      <c r="AD93" s="5"/>
      <c r="AE93" s="24"/>
      <c r="AF93" s="5">
        <v>2</v>
      </c>
      <c r="AG93" s="5">
        <v>1</v>
      </c>
      <c r="AH93" s="24"/>
      <c r="AI93" s="5"/>
      <c r="AJ93" s="5"/>
      <c r="AK93" s="24"/>
      <c r="AL93" s="5">
        <v>4</v>
      </c>
      <c r="AM93" s="5">
        <v>2</v>
      </c>
      <c r="AN93" s="24"/>
      <c r="AO93" s="5"/>
      <c r="AP93" s="5"/>
      <c r="AQ93" s="24"/>
      <c r="AR93" s="5"/>
      <c r="AS93" s="5"/>
      <c r="AT93" s="24"/>
      <c r="AU93" s="5">
        <v>17</v>
      </c>
      <c r="AV93" s="5">
        <v>19</v>
      </c>
      <c r="AW93" s="24"/>
      <c r="AX93" s="5">
        <v>5</v>
      </c>
      <c r="AY93" s="5">
        <v>24</v>
      </c>
      <c r="AZ93" s="24">
        <v>1</v>
      </c>
      <c r="BA93" s="5"/>
      <c r="BB93" s="5">
        <v>9</v>
      </c>
      <c r="BC93" s="24"/>
      <c r="BD93" s="5"/>
      <c r="BE93" s="5"/>
      <c r="BF93" s="24"/>
      <c r="BG93" s="5"/>
      <c r="BH93" s="5"/>
      <c r="BI93" s="24"/>
      <c r="BJ93" s="5">
        <v>1</v>
      </c>
      <c r="BK93" s="5"/>
      <c r="BL93" s="24"/>
      <c r="BM93" s="5"/>
      <c r="BN93" s="5"/>
      <c r="BO93" s="24"/>
    </row>
    <row r="94" spans="1:67">
      <c r="A94" t="s">
        <v>449</v>
      </c>
      <c r="E94" s="5"/>
      <c r="F94" s="5"/>
      <c r="G94" s="24"/>
      <c r="H94" s="5"/>
      <c r="I94" s="5"/>
      <c r="K94" s="5"/>
      <c r="L94" s="5"/>
      <c r="M94" s="24">
        <v>1</v>
      </c>
      <c r="N94" s="5"/>
      <c r="O94" s="5"/>
      <c r="P94" s="24"/>
      <c r="Q94" s="5"/>
      <c r="R94" s="5"/>
      <c r="T94" s="5"/>
      <c r="U94" s="5"/>
      <c r="V94" s="24"/>
      <c r="W94" s="5"/>
      <c r="X94" s="5"/>
      <c r="Y94" s="24"/>
      <c r="Z94" s="5"/>
      <c r="AA94" s="5"/>
      <c r="AB94" s="24"/>
      <c r="AC94" s="5"/>
      <c r="AD94" s="5"/>
      <c r="AE94" s="24"/>
      <c r="AF94" s="5"/>
      <c r="AG94" s="5"/>
      <c r="AH94" s="24"/>
      <c r="AI94" s="5">
        <v>1</v>
      </c>
      <c r="AJ94" s="5">
        <v>1</v>
      </c>
      <c r="AK94" s="24"/>
      <c r="AL94" s="5"/>
      <c r="AM94" s="5"/>
      <c r="AN94" s="24"/>
      <c r="AO94" s="5"/>
      <c r="AP94" s="5"/>
      <c r="AQ94" s="24"/>
      <c r="AR94" s="5"/>
      <c r="AS94" s="5"/>
      <c r="AT94" s="24"/>
      <c r="AU94" s="5">
        <v>4</v>
      </c>
      <c r="AV94" s="5">
        <v>70</v>
      </c>
      <c r="AW94" s="24"/>
      <c r="AX94" s="5">
        <v>4</v>
      </c>
      <c r="AY94" s="5">
        <v>12</v>
      </c>
      <c r="AZ94" s="24"/>
      <c r="BA94" s="5">
        <v>2</v>
      </c>
      <c r="BB94" s="5"/>
      <c r="BC94" s="24">
        <v>1</v>
      </c>
      <c r="BD94" s="5"/>
      <c r="BE94" s="5"/>
      <c r="BF94" s="24"/>
      <c r="BG94" s="5">
        <v>5</v>
      </c>
      <c r="BH94" s="5"/>
      <c r="BI94" s="24"/>
      <c r="BJ94" s="5"/>
      <c r="BK94" s="5"/>
      <c r="BL94" s="24"/>
      <c r="BM94" s="5"/>
      <c r="BN94" s="5"/>
      <c r="BO94" s="24"/>
    </row>
    <row r="95" spans="1:67">
      <c r="E95" s="5"/>
      <c r="F95" s="5"/>
      <c r="G95" s="24"/>
      <c r="H95" s="5"/>
      <c r="I95" s="5"/>
      <c r="K95" s="5"/>
      <c r="L95" s="5"/>
      <c r="M95" s="24"/>
      <c r="N95" s="5"/>
      <c r="O95" s="5"/>
      <c r="P95" s="24"/>
      <c r="Q95" s="5"/>
      <c r="R95" s="5"/>
      <c r="T95" s="5"/>
      <c r="U95" s="5"/>
      <c r="V95" s="24"/>
      <c r="W95" s="5"/>
      <c r="X95" s="5"/>
      <c r="Y95" s="24"/>
      <c r="Z95" s="5"/>
      <c r="AA95" s="5"/>
      <c r="AB95" s="24"/>
      <c r="AC95" s="5"/>
      <c r="AD95" s="5"/>
      <c r="AE95" s="24"/>
      <c r="AF95" s="5"/>
      <c r="AG95" s="5"/>
      <c r="AH95" s="24"/>
      <c r="AI95" s="5"/>
      <c r="AJ95" s="5"/>
      <c r="AK95" s="24"/>
      <c r="AL95" s="5"/>
      <c r="AM95" s="5"/>
      <c r="AN95" s="24"/>
      <c r="AO95" s="5"/>
      <c r="AP95" s="5"/>
      <c r="AQ95" s="24"/>
      <c r="AR95" s="5"/>
      <c r="AS95" s="5"/>
      <c r="AT95" s="24"/>
      <c r="AU95" s="5"/>
      <c r="AV95" s="5"/>
      <c r="AW95" s="24"/>
      <c r="AX95" s="5"/>
      <c r="AY95" s="5"/>
      <c r="AZ95" s="24"/>
      <c r="BA95" s="5"/>
      <c r="BB95" s="5"/>
      <c r="BC95" s="24"/>
      <c r="BD95" s="5"/>
      <c r="BE95" s="5"/>
      <c r="BF95" s="24"/>
      <c r="BG95" s="5"/>
      <c r="BH95" s="5"/>
      <c r="BI95" s="24"/>
      <c r="BJ95" s="5"/>
      <c r="BK95" s="5"/>
      <c r="BL95" s="24"/>
      <c r="BM95" s="5"/>
      <c r="BN95" s="5"/>
      <c r="BO95" s="24"/>
    </row>
    <row r="96" spans="1:67">
      <c r="A96" s="6" t="s">
        <v>450</v>
      </c>
      <c r="E96" s="5"/>
      <c r="F96" s="5"/>
      <c r="G96" s="24"/>
      <c r="H96" s="5"/>
      <c r="I96" s="5"/>
      <c r="K96" s="5"/>
      <c r="L96" s="5"/>
      <c r="M96" s="24"/>
      <c r="N96" s="5"/>
      <c r="O96" s="5"/>
      <c r="P96" s="24"/>
      <c r="Q96" s="5"/>
      <c r="R96" s="5"/>
      <c r="T96" s="5"/>
      <c r="U96" s="5"/>
      <c r="V96" s="24"/>
      <c r="W96" s="5"/>
      <c r="X96" s="5"/>
      <c r="Y96" s="24"/>
      <c r="Z96" s="5"/>
      <c r="AA96" s="5"/>
      <c r="AB96" s="24"/>
      <c r="AC96" s="5"/>
      <c r="AD96" s="5"/>
      <c r="AE96" s="24"/>
      <c r="AF96" s="5"/>
      <c r="AG96" s="5"/>
      <c r="AH96" s="24"/>
      <c r="AI96" s="5"/>
      <c r="AJ96" s="5"/>
      <c r="AK96" s="24"/>
      <c r="AL96" s="5"/>
      <c r="AM96" s="5"/>
      <c r="AN96" s="24"/>
      <c r="AO96" s="5"/>
      <c r="AP96" s="5"/>
      <c r="AQ96" s="24"/>
      <c r="AR96" s="5"/>
      <c r="AS96" s="5"/>
      <c r="AT96" s="24"/>
      <c r="AU96" s="5"/>
      <c r="AV96" s="5"/>
      <c r="AW96" s="24"/>
      <c r="AX96" s="5"/>
      <c r="AY96" s="5"/>
      <c r="AZ96" s="24"/>
      <c r="BA96" s="5"/>
      <c r="BB96" s="5"/>
      <c r="BC96" s="24"/>
      <c r="BD96" s="5"/>
      <c r="BE96" s="5"/>
      <c r="BF96" s="24"/>
      <c r="BG96" s="5"/>
      <c r="BH96" s="5"/>
      <c r="BI96" s="24"/>
      <c r="BJ96" s="5"/>
      <c r="BK96" s="5"/>
      <c r="BL96" s="24"/>
      <c r="BM96" s="5"/>
      <c r="BN96" s="5"/>
      <c r="BO96" s="24"/>
    </row>
    <row r="97" spans="1:67">
      <c r="A97" t="s">
        <v>398</v>
      </c>
      <c r="E97" s="5"/>
      <c r="F97" s="5"/>
      <c r="G97" s="24"/>
      <c r="H97" s="5"/>
      <c r="I97" s="5"/>
      <c r="K97" s="5"/>
      <c r="L97" s="5"/>
      <c r="M97" s="24"/>
      <c r="N97" s="5"/>
      <c r="O97" s="5"/>
      <c r="P97" s="24"/>
      <c r="Q97" s="5"/>
      <c r="R97" s="5"/>
      <c r="T97" s="5"/>
      <c r="U97" s="5"/>
      <c r="V97" s="24"/>
      <c r="W97" s="5"/>
      <c r="X97" s="5"/>
      <c r="Y97" s="24"/>
      <c r="Z97" s="5"/>
      <c r="AA97" s="5"/>
      <c r="AB97" s="24"/>
      <c r="AC97" s="5"/>
      <c r="AD97" s="5"/>
      <c r="AE97" s="24"/>
      <c r="AF97" s="5"/>
      <c r="AG97" s="5"/>
      <c r="AH97" s="24"/>
      <c r="AI97" s="5"/>
      <c r="AJ97" s="5"/>
      <c r="AK97" s="24"/>
      <c r="AL97" s="5"/>
      <c r="AM97" s="5"/>
      <c r="AN97" s="24"/>
      <c r="AO97" s="5"/>
      <c r="AP97" s="5"/>
      <c r="AQ97" s="24"/>
      <c r="AR97" s="5"/>
      <c r="AS97" s="5"/>
      <c r="AT97" s="24"/>
      <c r="AU97" s="5"/>
      <c r="AV97" s="5"/>
      <c r="AW97" s="24"/>
      <c r="AX97" s="5"/>
      <c r="AY97" s="5"/>
      <c r="AZ97" s="24"/>
      <c r="BA97" s="5"/>
      <c r="BB97" s="5"/>
      <c r="BC97" s="24"/>
      <c r="BD97" s="5"/>
      <c r="BE97" s="5"/>
      <c r="BF97" s="24"/>
      <c r="BG97" s="5"/>
      <c r="BH97" s="5"/>
      <c r="BI97" s="24"/>
      <c r="BJ97" s="5"/>
      <c r="BK97" s="5"/>
      <c r="BL97" s="24"/>
      <c r="BM97" s="5"/>
      <c r="BN97" s="5"/>
      <c r="BO97" s="24"/>
    </row>
    <row r="98" spans="1:67">
      <c r="A98" t="s">
        <v>399</v>
      </c>
      <c r="B98" s="17">
        <v>1</v>
      </c>
      <c r="AH98" s="18">
        <v>1</v>
      </c>
      <c r="AI98">
        <v>2</v>
      </c>
      <c r="AJ98">
        <v>5</v>
      </c>
      <c r="AK98" s="18">
        <v>4</v>
      </c>
      <c r="AU98">
        <v>5</v>
      </c>
      <c r="AV98">
        <v>42</v>
      </c>
      <c r="AW98" s="18">
        <v>2</v>
      </c>
      <c r="AX98">
        <v>1</v>
      </c>
      <c r="AY98">
        <v>1</v>
      </c>
      <c r="BA98">
        <v>4</v>
      </c>
    </row>
    <row r="99" spans="1:67">
      <c r="A99" t="s">
        <v>400</v>
      </c>
      <c r="E99" s="5"/>
      <c r="F99" s="5"/>
      <c r="G99" s="24"/>
      <c r="H99" s="5"/>
      <c r="I99" s="5"/>
      <c r="K99" s="5"/>
      <c r="L99" s="5"/>
      <c r="M99" s="24">
        <v>1</v>
      </c>
      <c r="N99" s="5"/>
      <c r="O99" s="5"/>
      <c r="P99" s="24"/>
      <c r="Q99" s="5"/>
      <c r="R99" s="5"/>
      <c r="T99" s="5"/>
      <c r="U99" s="5"/>
      <c r="V99" s="24"/>
      <c r="W99" s="5"/>
      <c r="X99" s="5"/>
      <c r="Y99" s="24"/>
      <c r="Z99" s="5"/>
      <c r="AA99" s="5"/>
      <c r="AB99" s="24"/>
      <c r="AC99" s="5"/>
      <c r="AD99" s="5"/>
      <c r="AE99" s="24"/>
      <c r="AF99" s="5"/>
      <c r="AG99" s="5"/>
      <c r="AH99" s="24"/>
      <c r="AI99" s="5"/>
      <c r="AJ99" s="5"/>
      <c r="AK99" s="24"/>
      <c r="AL99" s="5"/>
      <c r="AM99" s="5"/>
      <c r="AN99" s="24"/>
      <c r="AO99" s="5"/>
      <c r="AP99" s="5"/>
      <c r="AQ99" s="24"/>
      <c r="AR99" s="5"/>
      <c r="AS99" s="5"/>
      <c r="AT99" s="24"/>
      <c r="AU99" s="5">
        <v>12</v>
      </c>
      <c r="AV99" s="5">
        <v>1</v>
      </c>
      <c r="AW99" s="24"/>
      <c r="AX99" s="5"/>
      <c r="AY99" s="5"/>
      <c r="AZ99" s="24"/>
      <c r="BA99" s="5"/>
      <c r="BB99" s="5"/>
      <c r="BC99" s="24"/>
      <c r="BD99" s="5"/>
      <c r="BE99" s="5"/>
      <c r="BF99" s="24"/>
      <c r="BG99" s="5"/>
      <c r="BH99" s="5">
        <v>14</v>
      </c>
      <c r="BI99" s="24"/>
      <c r="BJ99" s="5"/>
      <c r="BK99" s="5"/>
      <c r="BL99" s="24"/>
      <c r="BM99" s="5"/>
      <c r="BN99" s="5"/>
      <c r="BO99" s="24"/>
    </row>
    <row r="100" spans="1:67">
      <c r="A100" t="s">
        <v>401</v>
      </c>
      <c r="D100" s="18">
        <v>2</v>
      </c>
      <c r="E100" s="5"/>
      <c r="F100" s="5"/>
      <c r="G100" s="24"/>
      <c r="H100" s="5"/>
      <c r="I100" s="5"/>
      <c r="K100" s="5"/>
      <c r="L100" s="5"/>
      <c r="M100" s="24"/>
      <c r="N100" s="5"/>
      <c r="O100" s="5"/>
      <c r="P100" s="24">
        <v>3</v>
      </c>
      <c r="Q100" s="5"/>
      <c r="R100" s="5"/>
      <c r="T100" s="5"/>
      <c r="U100" s="5"/>
      <c r="V100" s="24"/>
      <c r="W100" s="5"/>
      <c r="X100" s="5"/>
      <c r="Y100" s="24"/>
      <c r="Z100" s="5">
        <v>1</v>
      </c>
      <c r="AA100" s="5"/>
      <c r="AB100" s="24"/>
      <c r="AC100" s="5"/>
      <c r="AD100" s="5"/>
      <c r="AE100" s="24"/>
      <c r="AF100" s="5"/>
      <c r="AG100" s="5"/>
      <c r="AH100" s="24"/>
      <c r="AI100" s="5"/>
      <c r="AJ100" s="5">
        <v>1</v>
      </c>
      <c r="AK100" s="24"/>
      <c r="AL100" s="5"/>
      <c r="AM100" s="5"/>
      <c r="AN100" s="24"/>
      <c r="AO100" s="5"/>
      <c r="AP100" s="5"/>
      <c r="AQ100" s="24"/>
      <c r="AR100" s="5"/>
      <c r="AS100" s="5"/>
      <c r="AT100" s="24"/>
      <c r="AU100" s="5"/>
      <c r="AV100" s="5"/>
      <c r="AW100" s="24"/>
      <c r="AX100" s="5"/>
      <c r="AY100" s="5"/>
      <c r="AZ100" s="24"/>
      <c r="BA100" s="5"/>
      <c r="BB100" s="5"/>
      <c r="BC100" s="24"/>
      <c r="BD100" s="5"/>
      <c r="BE100" s="5"/>
      <c r="BF100" s="24"/>
      <c r="BG100" s="5"/>
      <c r="BH100" s="5"/>
      <c r="BI100" s="24"/>
      <c r="BJ100" s="5"/>
      <c r="BK100" s="5"/>
      <c r="BL100" s="24"/>
      <c r="BM100" s="5"/>
      <c r="BN100" s="5"/>
      <c r="BO100" s="24"/>
    </row>
    <row r="101" spans="1:67">
      <c r="A101" t="s">
        <v>402</v>
      </c>
      <c r="E101" s="5"/>
      <c r="F101" s="5"/>
      <c r="G101" s="24"/>
      <c r="H101" s="5"/>
      <c r="I101" s="5"/>
      <c r="K101" s="5"/>
      <c r="L101" s="5"/>
      <c r="M101" s="24"/>
      <c r="N101" s="5"/>
      <c r="O101" s="5"/>
      <c r="P101" s="24"/>
      <c r="Q101" s="5"/>
      <c r="R101" s="5"/>
      <c r="T101" s="5"/>
      <c r="U101" s="5"/>
      <c r="V101" s="24"/>
      <c r="W101" s="5"/>
      <c r="X101" s="5"/>
      <c r="Y101" s="24"/>
      <c r="Z101" s="5"/>
      <c r="AA101" s="5">
        <v>4</v>
      </c>
      <c r="AB101" s="24">
        <v>1</v>
      </c>
      <c r="AC101" s="5"/>
      <c r="AD101" s="5"/>
      <c r="AE101" s="24"/>
      <c r="AF101" s="5"/>
      <c r="AG101" s="5"/>
      <c r="AH101" s="24"/>
      <c r="AI101" s="5">
        <v>1</v>
      </c>
      <c r="AJ101" s="5"/>
      <c r="AK101" s="24"/>
      <c r="AL101" s="5"/>
      <c r="AM101" s="5"/>
      <c r="AN101" s="24"/>
      <c r="AO101" s="5"/>
      <c r="AP101" s="5"/>
      <c r="AQ101" s="24"/>
      <c r="AR101" s="5"/>
      <c r="AS101" s="5"/>
      <c r="AT101" s="24"/>
      <c r="AU101" s="5"/>
      <c r="AV101" s="5">
        <v>11</v>
      </c>
      <c r="AW101" s="24">
        <v>4</v>
      </c>
      <c r="AX101" s="5"/>
      <c r="AY101" s="5"/>
      <c r="AZ101" s="24"/>
      <c r="BA101" s="5">
        <v>3</v>
      </c>
      <c r="BB101" s="5">
        <v>1</v>
      </c>
      <c r="BC101" s="24"/>
      <c r="BD101" s="5"/>
      <c r="BE101" s="5"/>
      <c r="BF101" s="24"/>
      <c r="BG101" s="5"/>
      <c r="BH101" s="5"/>
      <c r="BI101" s="24"/>
      <c r="BJ101" s="5"/>
      <c r="BK101" s="5"/>
      <c r="BL101" s="24"/>
      <c r="BM101" s="5"/>
      <c r="BN101" s="5"/>
      <c r="BO101" s="24"/>
    </row>
    <row r="102" spans="1:67">
      <c r="A102" t="s">
        <v>403</v>
      </c>
      <c r="E102" s="5"/>
      <c r="F102" s="5"/>
      <c r="G102" s="24"/>
      <c r="H102" s="5"/>
      <c r="I102" s="5"/>
      <c r="K102" s="5"/>
      <c r="L102" s="5"/>
      <c r="M102" s="24"/>
      <c r="N102" s="5"/>
      <c r="O102" s="5"/>
      <c r="P102" s="24"/>
      <c r="Q102" s="5"/>
      <c r="R102" s="5"/>
      <c r="T102" s="5"/>
      <c r="U102" s="5"/>
      <c r="V102" s="24"/>
      <c r="W102" s="5"/>
      <c r="X102" s="5"/>
      <c r="Y102" s="24"/>
      <c r="Z102" s="5"/>
      <c r="AA102" s="5"/>
      <c r="AB102" s="24"/>
      <c r="AC102" s="5"/>
      <c r="AD102" s="5"/>
      <c r="AE102" s="24"/>
      <c r="AF102" s="5"/>
      <c r="AG102" s="5"/>
      <c r="AH102" s="24"/>
      <c r="AI102" s="5"/>
      <c r="AJ102" s="5"/>
      <c r="AK102" s="24"/>
      <c r="AL102" s="5"/>
      <c r="AM102" s="5"/>
      <c r="AN102" s="24"/>
      <c r="AO102" s="5"/>
      <c r="AP102" s="5"/>
      <c r="AQ102" s="24"/>
      <c r="AR102" s="5"/>
      <c r="AS102" s="5"/>
      <c r="AT102" s="24"/>
      <c r="AU102" s="5"/>
      <c r="AV102" s="5"/>
      <c r="AW102" s="24"/>
      <c r="AX102" s="5"/>
      <c r="AY102" s="5"/>
      <c r="AZ102" s="24"/>
      <c r="BA102" s="5"/>
      <c r="BB102" s="5"/>
      <c r="BC102" s="24"/>
      <c r="BD102" s="5"/>
      <c r="BE102" s="5"/>
      <c r="BF102" s="24"/>
      <c r="BG102" s="5"/>
      <c r="BH102" s="5"/>
      <c r="BI102" s="24"/>
      <c r="BJ102" s="5"/>
      <c r="BK102" s="5"/>
      <c r="BL102" s="24"/>
      <c r="BM102" s="5"/>
      <c r="BN102" s="5"/>
      <c r="BO102" s="24"/>
    </row>
    <row r="103" spans="1:67">
      <c r="E103" s="5"/>
      <c r="F103" s="5"/>
      <c r="G103" s="24"/>
      <c r="H103" s="5"/>
      <c r="I103" s="5"/>
      <c r="K103" s="5"/>
      <c r="L103" s="5"/>
      <c r="M103" s="24"/>
      <c r="N103" s="5"/>
      <c r="O103" s="5"/>
      <c r="P103" s="24"/>
      <c r="Q103" s="5"/>
      <c r="R103" s="5"/>
      <c r="T103" s="5"/>
      <c r="U103" s="5"/>
      <c r="V103" s="24"/>
      <c r="W103" s="5"/>
      <c r="X103" s="5"/>
      <c r="Y103" s="24"/>
      <c r="Z103" s="5"/>
      <c r="AA103" s="5"/>
      <c r="AB103" s="24"/>
      <c r="AC103" s="5"/>
      <c r="AD103" s="5"/>
      <c r="AE103" s="24"/>
      <c r="AF103" s="5"/>
      <c r="AG103" s="5"/>
      <c r="AH103" s="24"/>
      <c r="AI103" s="5"/>
      <c r="AJ103" s="5"/>
      <c r="AK103" s="24"/>
      <c r="AL103" s="5"/>
      <c r="AM103" s="5"/>
      <c r="AN103" s="24"/>
      <c r="AO103" s="5"/>
      <c r="AP103" s="5"/>
      <c r="AQ103" s="24"/>
      <c r="AR103" s="5"/>
      <c r="AS103" s="5"/>
      <c r="AT103" s="24"/>
      <c r="AU103" s="5"/>
      <c r="AV103" s="5"/>
      <c r="AW103" s="24"/>
      <c r="AX103" s="5"/>
      <c r="AY103" s="5"/>
      <c r="AZ103" s="24"/>
      <c r="BA103" s="5"/>
      <c r="BB103" s="5"/>
      <c r="BC103" s="24"/>
      <c r="BD103" s="5"/>
      <c r="BE103" s="5"/>
      <c r="BF103" s="24"/>
      <c r="BG103" s="5"/>
      <c r="BH103" s="5"/>
      <c r="BI103" s="24"/>
      <c r="BJ103" s="5"/>
      <c r="BK103" s="5"/>
      <c r="BL103" s="24"/>
      <c r="BM103" s="5"/>
      <c r="BN103" s="5"/>
      <c r="BO103" s="24"/>
    </row>
    <row r="104" spans="1:67">
      <c r="A104" s="21" t="s">
        <v>289</v>
      </c>
      <c r="E104" s="5"/>
      <c r="F104" s="5"/>
      <c r="G104" s="24"/>
      <c r="H104" s="5"/>
      <c r="I104" s="5"/>
      <c r="K104" s="5"/>
      <c r="L104" s="5"/>
      <c r="M104" s="24"/>
      <c r="N104" s="5"/>
      <c r="O104" s="5"/>
      <c r="P104" s="24"/>
      <c r="Q104" s="5"/>
      <c r="R104" s="5"/>
      <c r="T104" s="5"/>
      <c r="U104" s="5"/>
      <c r="V104" s="24"/>
      <c r="W104" s="5"/>
      <c r="X104" s="5"/>
      <c r="Y104" s="24"/>
      <c r="Z104" s="5"/>
      <c r="AA104" s="5"/>
      <c r="AB104" s="24"/>
      <c r="AC104" s="5"/>
      <c r="AD104" s="5"/>
      <c r="AE104" s="24"/>
      <c r="AF104" s="5"/>
      <c r="AG104" s="5"/>
      <c r="AH104" s="24"/>
      <c r="AI104" s="5"/>
      <c r="AJ104" s="5"/>
      <c r="AK104" s="24"/>
      <c r="AL104" s="5"/>
      <c r="AM104" s="5"/>
      <c r="AN104" s="24"/>
      <c r="AO104" s="5"/>
      <c r="AP104" s="5"/>
      <c r="AQ104" s="24"/>
      <c r="AR104" s="5"/>
      <c r="AS104" s="5"/>
      <c r="AT104" s="24"/>
      <c r="AU104" s="5"/>
      <c r="AV104" s="5"/>
      <c r="AW104" s="24"/>
      <c r="AX104" s="5"/>
      <c r="AY104" s="5"/>
      <c r="AZ104" s="24"/>
      <c r="BA104" s="5"/>
      <c r="BB104" s="5"/>
      <c r="BC104" s="24"/>
      <c r="BD104" s="5"/>
      <c r="BE104" s="5"/>
      <c r="BF104" s="24"/>
      <c r="BG104" s="5"/>
      <c r="BH104" s="5"/>
      <c r="BI104" s="24"/>
      <c r="BJ104" s="5"/>
      <c r="BK104" s="5"/>
      <c r="BL104" s="24"/>
      <c r="BM104" s="5"/>
      <c r="BN104" s="5"/>
      <c r="BO104" s="24"/>
    </row>
    <row r="105" spans="1:67" s="2" customFormat="1">
      <c r="A105" s="22" t="s">
        <v>290</v>
      </c>
      <c r="B105" s="23" t="s">
        <v>432</v>
      </c>
      <c r="D105" s="20"/>
      <c r="E105" s="3" t="s">
        <v>433</v>
      </c>
      <c r="G105" s="20"/>
      <c r="H105" s="3" t="s">
        <v>434</v>
      </c>
      <c r="J105" s="20"/>
      <c r="K105" s="3" t="s">
        <v>404</v>
      </c>
      <c r="M105" s="20"/>
      <c r="N105" s="3" t="s">
        <v>435</v>
      </c>
      <c r="P105" s="20"/>
      <c r="Q105" s="3" t="s">
        <v>405</v>
      </c>
      <c r="S105" s="20"/>
      <c r="T105" s="3" t="s">
        <v>436</v>
      </c>
      <c r="V105" s="20"/>
      <c r="W105" s="3" t="s">
        <v>437</v>
      </c>
      <c r="Y105" s="20"/>
      <c r="Z105" s="3" t="s">
        <v>438</v>
      </c>
      <c r="AB105" s="20"/>
      <c r="AC105" s="3" t="s">
        <v>439</v>
      </c>
      <c r="AE105" s="20"/>
      <c r="AF105" s="3" t="s">
        <v>440</v>
      </c>
      <c r="AH105" s="20"/>
      <c r="AI105" s="3" t="s">
        <v>461</v>
      </c>
      <c r="AK105" s="20"/>
      <c r="AL105" s="3" t="s">
        <v>462</v>
      </c>
      <c r="AN105" s="20"/>
      <c r="AO105" s="3" t="s">
        <v>476</v>
      </c>
      <c r="AQ105" s="20"/>
      <c r="AR105" s="3" t="s">
        <v>477</v>
      </c>
      <c r="AT105" s="20"/>
      <c r="AU105" s="3" t="s">
        <v>478</v>
      </c>
      <c r="AW105" s="20"/>
      <c r="AX105" s="3" t="s">
        <v>421</v>
      </c>
      <c r="AZ105" s="20"/>
      <c r="BA105" s="3" t="s">
        <v>479</v>
      </c>
      <c r="BC105" s="20"/>
      <c r="BD105" s="3" t="s">
        <v>422</v>
      </c>
      <c r="BF105" s="20"/>
      <c r="BG105" s="3" t="s">
        <v>480</v>
      </c>
      <c r="BI105" s="20"/>
      <c r="BJ105" s="3" t="s">
        <v>423</v>
      </c>
      <c r="BL105" s="20"/>
      <c r="BM105" s="3" t="s">
        <v>406</v>
      </c>
      <c r="BO105" s="20"/>
    </row>
    <row r="106" spans="1:67" s="2" customFormat="1">
      <c r="B106" s="23" t="s">
        <v>424</v>
      </c>
      <c r="C106" s="2" t="s">
        <v>425</v>
      </c>
      <c r="D106" s="20" t="s">
        <v>513</v>
      </c>
      <c r="E106" s="2" t="s">
        <v>424</v>
      </c>
      <c r="F106" s="2" t="s">
        <v>425</v>
      </c>
      <c r="G106" s="20" t="s">
        <v>513</v>
      </c>
      <c r="H106" s="2" t="s">
        <v>424</v>
      </c>
      <c r="I106" s="2" t="s">
        <v>425</v>
      </c>
      <c r="J106" s="20" t="s">
        <v>513</v>
      </c>
      <c r="K106" s="2" t="s">
        <v>424</v>
      </c>
      <c r="L106" s="2" t="s">
        <v>425</v>
      </c>
      <c r="M106" s="20" t="s">
        <v>513</v>
      </c>
      <c r="N106" s="2" t="s">
        <v>424</v>
      </c>
      <c r="O106" s="2" t="s">
        <v>425</v>
      </c>
      <c r="P106" s="20" t="s">
        <v>513</v>
      </c>
      <c r="Q106" s="2" t="s">
        <v>424</v>
      </c>
      <c r="R106" s="2" t="s">
        <v>425</v>
      </c>
      <c r="S106" s="20" t="s">
        <v>513</v>
      </c>
      <c r="T106" s="2" t="s">
        <v>424</v>
      </c>
      <c r="U106" s="2" t="s">
        <v>425</v>
      </c>
      <c r="V106" s="20" t="s">
        <v>513</v>
      </c>
      <c r="W106" s="2" t="s">
        <v>424</v>
      </c>
      <c r="X106" s="2" t="s">
        <v>425</v>
      </c>
      <c r="Y106" s="20" t="s">
        <v>513</v>
      </c>
      <c r="Z106" s="2" t="s">
        <v>424</v>
      </c>
      <c r="AA106" s="2" t="s">
        <v>425</v>
      </c>
      <c r="AB106" s="20" t="s">
        <v>513</v>
      </c>
      <c r="AC106" s="2" t="s">
        <v>424</v>
      </c>
      <c r="AD106" s="2" t="s">
        <v>425</v>
      </c>
      <c r="AE106" s="20" t="s">
        <v>513</v>
      </c>
      <c r="AF106" s="2" t="s">
        <v>424</v>
      </c>
      <c r="AG106" s="2" t="s">
        <v>425</v>
      </c>
      <c r="AH106" s="20" t="s">
        <v>513</v>
      </c>
      <c r="AI106" s="2" t="s">
        <v>424</v>
      </c>
      <c r="AJ106" s="2" t="s">
        <v>425</v>
      </c>
      <c r="AK106" s="20" t="s">
        <v>513</v>
      </c>
      <c r="AL106" s="2" t="s">
        <v>424</v>
      </c>
      <c r="AM106" s="2" t="s">
        <v>425</v>
      </c>
      <c r="AN106" s="20" t="s">
        <v>513</v>
      </c>
      <c r="AO106" s="2" t="s">
        <v>424</v>
      </c>
      <c r="AP106" s="2" t="s">
        <v>425</v>
      </c>
      <c r="AQ106" s="20" t="s">
        <v>513</v>
      </c>
      <c r="AR106" s="2" t="s">
        <v>424</v>
      </c>
      <c r="AS106" s="2" t="s">
        <v>425</v>
      </c>
      <c r="AT106" s="20" t="s">
        <v>513</v>
      </c>
      <c r="AU106" s="2" t="s">
        <v>424</v>
      </c>
      <c r="AV106" s="2" t="s">
        <v>425</v>
      </c>
      <c r="AW106" s="20" t="s">
        <v>513</v>
      </c>
      <c r="AX106" s="2" t="s">
        <v>424</v>
      </c>
      <c r="AY106" s="2" t="s">
        <v>425</v>
      </c>
      <c r="AZ106" s="20" t="s">
        <v>513</v>
      </c>
      <c r="BA106" s="2" t="s">
        <v>424</v>
      </c>
      <c r="BB106" s="2" t="s">
        <v>425</v>
      </c>
      <c r="BC106" s="20" t="s">
        <v>513</v>
      </c>
      <c r="BD106" s="2" t="s">
        <v>424</v>
      </c>
      <c r="BE106" s="2" t="s">
        <v>425</v>
      </c>
      <c r="BF106" s="20" t="s">
        <v>513</v>
      </c>
      <c r="BG106" s="2" t="s">
        <v>424</v>
      </c>
      <c r="BH106" s="2" t="s">
        <v>425</v>
      </c>
      <c r="BI106" s="20" t="s">
        <v>513</v>
      </c>
      <c r="BJ106" s="2" t="s">
        <v>424</v>
      </c>
      <c r="BK106" s="2" t="s">
        <v>425</v>
      </c>
      <c r="BL106" s="20" t="s">
        <v>513</v>
      </c>
      <c r="BM106" s="2" t="s">
        <v>424</v>
      </c>
      <c r="BN106" s="2" t="s">
        <v>425</v>
      </c>
      <c r="BO106" s="20" t="s">
        <v>513</v>
      </c>
    </row>
    <row r="107" spans="1:67">
      <c r="A107" t="s">
        <v>258</v>
      </c>
      <c r="E107" s="5"/>
      <c r="F107" s="5"/>
      <c r="G107" s="24"/>
      <c r="H107" s="5"/>
      <c r="I107" s="5"/>
      <c r="K107" s="5"/>
      <c r="L107" s="5"/>
      <c r="M107" s="24"/>
      <c r="N107" s="5"/>
      <c r="O107" s="5"/>
      <c r="P107" s="24"/>
      <c r="Q107" s="5"/>
      <c r="R107" s="5"/>
      <c r="T107" s="5"/>
      <c r="U107" s="5"/>
      <c r="V107" s="24"/>
      <c r="W107" s="5"/>
      <c r="X107" s="5"/>
      <c r="Y107" s="24"/>
      <c r="Z107" s="5"/>
      <c r="AA107" s="5"/>
      <c r="AB107" s="24"/>
      <c r="AC107" s="5"/>
      <c r="AD107" s="5"/>
      <c r="AE107" s="24"/>
      <c r="AF107" s="5"/>
      <c r="AG107" s="5"/>
      <c r="AH107" s="24"/>
      <c r="AI107" s="5"/>
      <c r="AJ107" s="5"/>
      <c r="AK107" s="24"/>
      <c r="AL107" s="5"/>
      <c r="AM107" s="5"/>
      <c r="AN107" s="24"/>
      <c r="AO107" s="5"/>
      <c r="AP107" s="5"/>
      <c r="AQ107" s="24"/>
      <c r="AR107" s="5"/>
      <c r="AS107" s="5"/>
      <c r="AT107" s="24"/>
      <c r="AU107" s="5"/>
      <c r="AV107" s="5"/>
      <c r="AW107" s="24"/>
      <c r="AX107" s="5"/>
      <c r="AY107" s="5"/>
      <c r="AZ107" s="24"/>
      <c r="BA107" s="5"/>
      <c r="BB107" s="5"/>
      <c r="BC107" s="24"/>
      <c r="BD107" s="5"/>
      <c r="BE107" s="5"/>
      <c r="BF107" s="24"/>
      <c r="BG107" s="5"/>
      <c r="BH107" s="5"/>
      <c r="BI107" s="24"/>
      <c r="BJ107" s="5"/>
      <c r="BK107" s="5"/>
      <c r="BL107" s="24"/>
      <c r="BM107" s="5"/>
      <c r="BN107" s="5"/>
      <c r="BO107" s="24"/>
    </row>
    <row r="108" spans="1:67">
      <c r="A108" t="s">
        <v>507</v>
      </c>
      <c r="K108" s="5">
        <v>5</v>
      </c>
      <c r="L108" s="5">
        <v>18</v>
      </c>
      <c r="AI108" s="5"/>
      <c r="AJ108" s="5"/>
      <c r="AN108" s="24"/>
      <c r="AU108" s="5">
        <v>19</v>
      </c>
      <c r="AV108" s="5">
        <v>44</v>
      </c>
      <c r="AW108" s="24">
        <v>3</v>
      </c>
      <c r="BA108" s="5">
        <v>1</v>
      </c>
      <c r="BB108" s="5"/>
      <c r="BJ108" s="5"/>
      <c r="BK108" s="5">
        <v>1</v>
      </c>
      <c r="BL108" s="24"/>
      <c r="BM108" s="5"/>
      <c r="BN108" s="5"/>
      <c r="BO108" s="24"/>
    </row>
    <row r="109" spans="1:67">
      <c r="A109" t="s">
        <v>407</v>
      </c>
      <c r="B109" s="17">
        <v>4</v>
      </c>
      <c r="C109">
        <v>1</v>
      </c>
      <c r="E109" s="5">
        <v>13</v>
      </c>
      <c r="F109" s="5">
        <v>2</v>
      </c>
      <c r="G109" s="24">
        <v>1</v>
      </c>
      <c r="H109" s="5"/>
      <c r="I109" s="5"/>
      <c r="K109" s="5">
        <v>23</v>
      </c>
      <c r="L109" s="5">
        <v>69</v>
      </c>
      <c r="M109" s="24">
        <v>2</v>
      </c>
      <c r="N109" s="5">
        <v>1</v>
      </c>
      <c r="O109" s="5">
        <v>1</v>
      </c>
      <c r="P109" s="24"/>
      <c r="Q109" s="5"/>
      <c r="R109" s="5"/>
      <c r="T109" s="5"/>
      <c r="U109" s="5"/>
      <c r="V109" s="24"/>
      <c r="W109" s="5"/>
      <c r="X109" s="5"/>
      <c r="Y109" s="24"/>
      <c r="Z109" s="5">
        <v>1</v>
      </c>
      <c r="AA109" s="5"/>
      <c r="AB109" s="24"/>
      <c r="AC109" s="5"/>
      <c r="AD109" s="5"/>
      <c r="AE109" s="24"/>
      <c r="AF109" s="5"/>
      <c r="AG109" s="5"/>
      <c r="AH109" s="24"/>
      <c r="AI109" s="5">
        <v>8</v>
      </c>
      <c r="AJ109" s="5">
        <v>12</v>
      </c>
      <c r="AK109" s="24"/>
      <c r="AL109" s="5"/>
      <c r="AM109" s="5"/>
      <c r="AN109" s="24"/>
      <c r="AO109" s="5">
        <v>4</v>
      </c>
      <c r="AP109" s="5">
        <v>5</v>
      </c>
      <c r="AQ109" s="24">
        <v>2</v>
      </c>
      <c r="AR109" s="5"/>
      <c r="AS109" s="5"/>
      <c r="AT109" s="24"/>
      <c r="AU109" s="5">
        <v>26</v>
      </c>
      <c r="AV109" s="5">
        <v>94</v>
      </c>
      <c r="AW109" s="24">
        <v>6</v>
      </c>
      <c r="AX109" s="5"/>
      <c r="AY109" s="5"/>
      <c r="AZ109" s="24"/>
      <c r="BA109" s="5">
        <v>8</v>
      </c>
      <c r="BB109" s="5">
        <v>1</v>
      </c>
      <c r="BC109" s="24"/>
      <c r="BD109" s="5">
        <v>1</v>
      </c>
      <c r="BE109" s="5"/>
      <c r="BF109" s="24"/>
      <c r="BG109" s="5"/>
      <c r="BH109" s="5"/>
      <c r="BI109" s="24"/>
      <c r="BJ109" s="5"/>
      <c r="BK109" s="5">
        <v>1</v>
      </c>
      <c r="BL109" s="24"/>
      <c r="BM109" s="5"/>
      <c r="BN109" s="5"/>
      <c r="BO109" s="24"/>
    </row>
    <row r="111" spans="1:67">
      <c r="A111" t="s">
        <v>283</v>
      </c>
      <c r="E111" s="5"/>
      <c r="F111" s="5"/>
      <c r="G111" s="24"/>
      <c r="H111" s="5"/>
      <c r="I111" s="5"/>
      <c r="K111" s="5"/>
      <c r="L111" s="5"/>
      <c r="M111" s="24"/>
      <c r="N111" s="5"/>
      <c r="O111" s="5"/>
      <c r="P111" s="24"/>
      <c r="Q111" s="5"/>
      <c r="R111" s="5"/>
      <c r="T111" s="5"/>
      <c r="U111" s="5"/>
      <c r="V111" s="24"/>
      <c r="W111" s="5"/>
      <c r="X111" s="5"/>
      <c r="Y111" s="24"/>
      <c r="Z111" s="5"/>
      <c r="AA111" s="5"/>
      <c r="AB111" s="24"/>
      <c r="AC111" s="5"/>
      <c r="AD111" s="5"/>
      <c r="AE111" s="24"/>
      <c r="AF111" s="5"/>
      <c r="AG111" s="5"/>
      <c r="AH111" s="24"/>
      <c r="AI111" s="5"/>
      <c r="AJ111" s="5"/>
      <c r="AK111" s="24"/>
      <c r="AL111" s="5"/>
      <c r="AM111" s="5"/>
      <c r="AN111" s="24"/>
      <c r="AO111" s="5"/>
      <c r="AP111" s="5"/>
      <c r="AQ111" s="24"/>
      <c r="AR111" s="5"/>
      <c r="AS111" s="5"/>
      <c r="AT111" s="24"/>
      <c r="AU111" s="5"/>
      <c r="AV111" s="5"/>
      <c r="AW111" s="24"/>
      <c r="AX111" s="5"/>
      <c r="AY111" s="5"/>
      <c r="AZ111" s="24"/>
      <c r="BA111" s="5"/>
      <c r="BB111" s="5"/>
      <c r="BC111" s="24"/>
      <c r="BD111" s="5"/>
      <c r="BE111" s="5"/>
      <c r="BF111" s="24"/>
      <c r="BG111" s="5"/>
      <c r="BH111" s="5"/>
      <c r="BI111" s="24"/>
      <c r="BJ111" s="5"/>
      <c r="BK111" s="5"/>
      <c r="BL111" s="24"/>
      <c r="BM111" s="5"/>
      <c r="BN111" s="5"/>
      <c r="BO111" s="24"/>
    </row>
    <row r="112" spans="1:67">
      <c r="A112" t="s">
        <v>233</v>
      </c>
      <c r="B112" s="17">
        <v>6</v>
      </c>
      <c r="E112" s="5">
        <v>3</v>
      </c>
      <c r="F112" s="5"/>
      <c r="K112" s="5">
        <v>1</v>
      </c>
      <c r="L112" s="5"/>
      <c r="AG112" s="5"/>
      <c r="AH112" s="24"/>
      <c r="AI112" s="5">
        <v>2</v>
      </c>
      <c r="AJ112" s="5">
        <v>2</v>
      </c>
      <c r="AK112" s="24">
        <v>3</v>
      </c>
      <c r="AL112" s="5"/>
      <c r="AM112" s="5"/>
      <c r="AN112" s="24"/>
      <c r="AO112" s="5">
        <v>11</v>
      </c>
      <c r="AP112" s="5">
        <v>20</v>
      </c>
      <c r="AQ112" s="24">
        <v>10</v>
      </c>
      <c r="AR112" s="5"/>
      <c r="AS112" s="5"/>
      <c r="AT112" s="24"/>
      <c r="AU112" s="5">
        <v>2</v>
      </c>
      <c r="AV112" s="5">
        <v>5</v>
      </c>
      <c r="AW112" s="24"/>
      <c r="BD112" s="5">
        <v>1</v>
      </c>
      <c r="BE112" s="5"/>
      <c r="BF112" s="24"/>
      <c r="BG112" s="5">
        <v>10</v>
      </c>
      <c r="BH112" s="5">
        <v>2</v>
      </c>
      <c r="BM112" s="5">
        <v>3</v>
      </c>
      <c r="BN112" s="5">
        <v>1</v>
      </c>
    </row>
    <row r="113" spans="1:67">
      <c r="A113" t="s">
        <v>200</v>
      </c>
      <c r="F113" s="5"/>
      <c r="K113" s="5"/>
      <c r="L113" s="5"/>
      <c r="U113" s="5">
        <v>1</v>
      </c>
      <c r="V113" s="24"/>
      <c r="W113" s="5"/>
      <c r="X113" s="5"/>
      <c r="AG113" s="5"/>
      <c r="AT113" s="24"/>
      <c r="AU113" s="5"/>
      <c r="AV113" s="5"/>
      <c r="AW113" s="24"/>
      <c r="BH113" s="5"/>
    </row>
    <row r="115" spans="1:67">
      <c r="A115" t="s">
        <v>284</v>
      </c>
      <c r="E115" s="5"/>
      <c r="F115" s="5"/>
      <c r="G115" s="24"/>
      <c r="H115" s="5"/>
      <c r="I115" s="5"/>
      <c r="K115" s="5"/>
      <c r="L115" s="5"/>
      <c r="M115" s="24"/>
      <c r="N115" s="5"/>
      <c r="O115" s="5"/>
      <c r="P115" s="24"/>
      <c r="Q115" s="5"/>
      <c r="R115" s="5"/>
      <c r="T115" s="5"/>
      <c r="U115" s="5"/>
      <c r="V115" s="24"/>
      <c r="W115" s="5"/>
      <c r="X115" s="5"/>
      <c r="Y115" s="24"/>
      <c r="Z115" s="5"/>
      <c r="AA115" s="5"/>
      <c r="AB115" s="24"/>
      <c r="AC115" s="5"/>
      <c r="AD115" s="5"/>
      <c r="AE115" s="24"/>
      <c r="AF115" s="5"/>
      <c r="AG115" s="5"/>
      <c r="AH115" s="24"/>
      <c r="AI115" s="5"/>
      <c r="AJ115" s="5"/>
      <c r="AK115" s="24"/>
      <c r="AL115" s="5"/>
      <c r="AM115" s="5"/>
      <c r="AN115" s="24"/>
      <c r="AO115" s="5"/>
      <c r="AP115" s="5"/>
      <c r="AQ115" s="24"/>
      <c r="AR115" s="5"/>
      <c r="AS115" s="5"/>
      <c r="AT115" s="24"/>
      <c r="AU115" s="5"/>
      <c r="AV115" s="5"/>
      <c r="AW115" s="24"/>
      <c r="AX115" s="5"/>
      <c r="AY115" s="5"/>
      <c r="AZ115" s="24"/>
      <c r="BA115" s="5"/>
      <c r="BB115" s="5"/>
      <c r="BC115" s="24"/>
      <c r="BD115" s="5"/>
      <c r="BE115" s="5"/>
      <c r="BF115" s="24"/>
      <c r="BG115" s="5"/>
      <c r="BH115" s="5"/>
      <c r="BI115" s="24"/>
      <c r="BJ115" s="5"/>
      <c r="BK115" s="5"/>
      <c r="BL115" s="24"/>
      <c r="BM115" s="5"/>
      <c r="BN115" s="5"/>
      <c r="BO115" s="24"/>
    </row>
    <row r="116" spans="1:67">
      <c r="A116" t="s">
        <v>524</v>
      </c>
      <c r="B116" s="17">
        <v>14</v>
      </c>
      <c r="C116">
        <v>3</v>
      </c>
      <c r="E116" s="5">
        <v>9</v>
      </c>
      <c r="F116" s="5">
        <v>1</v>
      </c>
      <c r="G116" s="24">
        <v>1</v>
      </c>
      <c r="H116" s="5">
        <v>1</v>
      </c>
      <c r="I116" s="5"/>
      <c r="J116" s="24"/>
      <c r="K116" s="5"/>
      <c r="L116" s="5"/>
      <c r="M116" s="24"/>
      <c r="N116" s="5"/>
      <c r="O116" s="5"/>
      <c r="P116" s="24"/>
      <c r="Q116" s="5"/>
      <c r="R116" s="5"/>
      <c r="S116" s="24"/>
      <c r="T116" s="5"/>
      <c r="U116" s="5"/>
      <c r="V116" s="24"/>
      <c r="W116" s="5"/>
      <c r="X116" s="5"/>
      <c r="Y116" s="24"/>
      <c r="Z116" s="5">
        <v>2</v>
      </c>
      <c r="AA116" s="5"/>
      <c r="AB116" s="24"/>
      <c r="AC116" s="5"/>
      <c r="AD116" s="5"/>
      <c r="AE116" s="24"/>
      <c r="AF116" s="5"/>
      <c r="AG116" s="5">
        <v>18</v>
      </c>
      <c r="AH116" s="24">
        <v>1</v>
      </c>
      <c r="AL116" s="5"/>
      <c r="AM116" s="5"/>
      <c r="AN116" s="24"/>
      <c r="AO116" s="5"/>
      <c r="AP116" s="5"/>
      <c r="AQ116" s="24"/>
      <c r="AR116" s="5"/>
      <c r="AS116" s="5">
        <v>2</v>
      </c>
      <c r="AT116" s="24"/>
      <c r="AU116" s="5">
        <v>43</v>
      </c>
      <c r="AV116" s="5">
        <v>55</v>
      </c>
      <c r="AW116" s="24">
        <v>4</v>
      </c>
      <c r="AX116" s="5"/>
      <c r="AY116" s="5">
        <v>1</v>
      </c>
      <c r="AZ116" s="24"/>
      <c r="BA116" s="5">
        <v>3</v>
      </c>
      <c r="BB116" s="5">
        <v>3</v>
      </c>
      <c r="BC116" s="24"/>
      <c r="BJ116" s="5"/>
      <c r="BK116" s="5">
        <v>5</v>
      </c>
      <c r="BL116" s="24"/>
      <c r="BM116" s="5"/>
      <c r="BN116" s="5"/>
      <c r="BO116" s="24"/>
    </row>
    <row r="117" spans="1:67">
      <c r="A117" t="s">
        <v>407</v>
      </c>
      <c r="B117" s="17">
        <v>4</v>
      </c>
      <c r="C117">
        <v>1</v>
      </c>
      <c r="E117" s="5">
        <v>13</v>
      </c>
      <c r="F117" s="5">
        <v>2</v>
      </c>
      <c r="G117" s="24">
        <v>1</v>
      </c>
      <c r="H117" s="5"/>
      <c r="I117" s="5"/>
      <c r="K117" s="5">
        <v>23</v>
      </c>
      <c r="L117" s="5">
        <v>69</v>
      </c>
      <c r="M117" s="24">
        <v>2</v>
      </c>
      <c r="N117" s="5">
        <v>1</v>
      </c>
      <c r="O117" s="5">
        <v>1</v>
      </c>
      <c r="P117" s="24"/>
      <c r="Q117" s="5"/>
      <c r="R117" s="5"/>
      <c r="T117" s="5"/>
      <c r="U117" s="5"/>
      <c r="V117" s="24"/>
      <c r="W117" s="5"/>
      <c r="X117" s="5"/>
      <c r="Y117" s="24"/>
      <c r="Z117" s="5">
        <v>1</v>
      </c>
      <c r="AA117" s="5"/>
      <c r="AB117" s="24"/>
      <c r="AC117" s="5"/>
      <c r="AD117" s="5"/>
      <c r="AE117" s="24"/>
      <c r="AF117" s="5"/>
      <c r="AG117" s="5"/>
      <c r="AH117" s="24"/>
      <c r="AI117" s="5">
        <v>8</v>
      </c>
      <c r="AJ117" s="5">
        <v>12</v>
      </c>
      <c r="AK117" s="24"/>
      <c r="AL117" s="5"/>
      <c r="AM117" s="5"/>
      <c r="AN117" s="24"/>
      <c r="AO117" s="5">
        <v>4</v>
      </c>
      <c r="AP117" s="5">
        <v>5</v>
      </c>
      <c r="AQ117" s="24">
        <v>2</v>
      </c>
      <c r="AR117" s="5"/>
      <c r="AS117" s="5"/>
      <c r="AT117" s="24"/>
      <c r="AU117" s="5">
        <v>26</v>
      </c>
      <c r="AV117" s="5">
        <v>94</v>
      </c>
      <c r="AW117" s="24">
        <v>6</v>
      </c>
      <c r="AX117" s="5"/>
      <c r="AY117" s="5"/>
      <c r="AZ117" s="24"/>
      <c r="BA117" s="5">
        <v>8</v>
      </c>
      <c r="BB117" s="5">
        <v>1</v>
      </c>
      <c r="BC117" s="24"/>
      <c r="BD117" s="5">
        <v>1</v>
      </c>
      <c r="BE117" s="5"/>
      <c r="BF117" s="24"/>
      <c r="BG117" s="5"/>
      <c r="BH117" s="5"/>
      <c r="BI117" s="24"/>
      <c r="BJ117" s="5"/>
      <c r="BK117" s="5">
        <v>1</v>
      </c>
      <c r="BL117" s="24"/>
      <c r="BM117" s="5"/>
      <c r="BN117" s="5"/>
      <c r="BO117" s="24"/>
    </row>
    <row r="118" spans="1:67">
      <c r="A118" t="s">
        <v>200</v>
      </c>
      <c r="F118" s="5"/>
      <c r="K118" s="5"/>
      <c r="L118" s="5"/>
      <c r="U118" s="5">
        <v>1</v>
      </c>
      <c r="V118" s="24"/>
      <c r="W118" s="5"/>
      <c r="X118" s="5"/>
      <c r="AG118" s="5"/>
      <c r="AT118" s="24"/>
      <c r="AU118" s="5"/>
      <c r="AV118" s="5"/>
      <c r="AW118" s="24"/>
      <c r="BH118" s="5"/>
    </row>
    <row r="121" spans="1:67">
      <c r="A121" t="s">
        <v>285</v>
      </c>
      <c r="E121" s="5"/>
      <c r="F121" s="5"/>
      <c r="G121" s="24"/>
      <c r="H121" s="5"/>
      <c r="I121" s="5"/>
      <c r="K121" s="5"/>
      <c r="L121" s="5"/>
      <c r="M121" s="24"/>
      <c r="N121" s="5"/>
      <c r="O121" s="5"/>
      <c r="P121" s="24"/>
      <c r="Q121" s="5"/>
      <c r="R121" s="5"/>
      <c r="T121" s="5"/>
      <c r="U121" s="5"/>
      <c r="V121" s="24"/>
      <c r="W121" s="5"/>
      <c r="X121" s="5"/>
      <c r="Y121" s="24"/>
      <c r="Z121" s="5"/>
      <c r="AA121" s="5"/>
      <c r="AB121" s="24"/>
      <c r="AC121" s="5"/>
      <c r="AD121" s="5"/>
      <c r="AE121" s="24"/>
      <c r="AF121" s="5"/>
      <c r="AG121" s="5"/>
      <c r="AH121" s="24"/>
      <c r="AI121" s="5"/>
      <c r="AJ121" s="5"/>
      <c r="AK121" s="24"/>
      <c r="AL121" s="5"/>
      <c r="AM121" s="5"/>
      <c r="AN121" s="24"/>
      <c r="AO121" s="5"/>
      <c r="AP121" s="5"/>
      <c r="AQ121" s="24"/>
      <c r="AR121" s="5"/>
      <c r="AS121" s="5"/>
      <c r="AT121" s="24"/>
      <c r="AU121" s="5"/>
      <c r="AV121" s="5"/>
      <c r="AW121" s="24"/>
      <c r="AX121" s="5"/>
      <c r="AY121" s="5"/>
      <c r="AZ121" s="24"/>
      <c r="BA121" s="5"/>
      <c r="BB121" s="5"/>
      <c r="BC121" s="24"/>
      <c r="BD121" s="5"/>
      <c r="BE121" s="5"/>
      <c r="BF121" s="24"/>
      <c r="BG121" s="5"/>
      <c r="BH121" s="5"/>
      <c r="BI121" s="24"/>
      <c r="BJ121" s="5"/>
      <c r="BK121" s="5"/>
      <c r="BL121" s="24"/>
      <c r="BM121" s="5"/>
      <c r="BN121" s="5"/>
      <c r="BO121" s="24"/>
    </row>
    <row r="122" spans="1:67">
      <c r="A122" t="s">
        <v>507</v>
      </c>
      <c r="K122" s="5">
        <v>5</v>
      </c>
      <c r="L122" s="5">
        <v>18</v>
      </c>
      <c r="AI122" s="5"/>
      <c r="AJ122" s="5"/>
      <c r="AN122" s="24"/>
      <c r="AU122" s="5">
        <v>19</v>
      </c>
      <c r="AV122" s="5">
        <v>44</v>
      </c>
      <c r="AW122" s="24">
        <v>3</v>
      </c>
      <c r="BA122" s="5">
        <v>1</v>
      </c>
      <c r="BB122" s="5"/>
      <c r="BJ122" s="5"/>
      <c r="BK122" s="5">
        <v>1</v>
      </c>
      <c r="BL122" s="24"/>
      <c r="BM122" s="5"/>
      <c r="BN122" s="5"/>
      <c r="BO122" s="24"/>
    </row>
    <row r="123" spans="1:67">
      <c r="A123" t="s">
        <v>201</v>
      </c>
      <c r="B123" s="17">
        <v>2</v>
      </c>
      <c r="E123" s="5"/>
      <c r="F123" s="5">
        <v>1</v>
      </c>
      <c r="G123" s="24"/>
      <c r="H123" s="5"/>
      <c r="I123" s="5"/>
      <c r="J123" s="24"/>
      <c r="K123" s="5"/>
      <c r="L123" s="5"/>
      <c r="T123" s="5">
        <v>2</v>
      </c>
      <c r="U123" s="5"/>
      <c r="V123" s="24"/>
      <c r="W123" s="5">
        <v>2</v>
      </c>
      <c r="AI123" s="5">
        <v>1</v>
      </c>
      <c r="AJ123" s="5"/>
      <c r="AK123" s="24">
        <v>1</v>
      </c>
      <c r="AU123" s="5">
        <v>27</v>
      </c>
      <c r="AV123" s="5">
        <v>13</v>
      </c>
      <c r="AW123" s="24">
        <v>1</v>
      </c>
      <c r="BA123" s="5"/>
      <c r="BB123" s="5"/>
      <c r="BD123" s="5">
        <v>2</v>
      </c>
      <c r="BJ123" s="5">
        <v>4</v>
      </c>
      <c r="BK123" s="5">
        <v>26</v>
      </c>
      <c r="BL123" s="24"/>
      <c r="BM123" s="5"/>
      <c r="BN123" s="5"/>
      <c r="BO123" s="24"/>
    </row>
    <row r="124" spans="1:67">
      <c r="A124" t="s">
        <v>509</v>
      </c>
      <c r="E124" s="5"/>
      <c r="F124" s="5"/>
      <c r="G124" s="24"/>
      <c r="H124" s="5"/>
      <c r="I124" s="5"/>
      <c r="K124" s="5"/>
      <c r="L124" s="5"/>
      <c r="Y124" s="24"/>
      <c r="AI124" s="5">
        <v>12</v>
      </c>
      <c r="AJ124" s="5"/>
      <c r="AK124" s="24">
        <v>1</v>
      </c>
      <c r="AU124" s="5">
        <v>9</v>
      </c>
      <c r="AV124" s="5">
        <v>1</v>
      </c>
      <c r="AW124" s="24">
        <v>3</v>
      </c>
      <c r="BA124" s="5">
        <v>8</v>
      </c>
      <c r="BB124" s="5"/>
      <c r="BC124" s="24">
        <v>1</v>
      </c>
    </row>
    <row r="125" spans="1:67">
      <c r="E125" s="5"/>
      <c r="F125" s="5"/>
      <c r="G125" s="24"/>
      <c r="H125" s="5"/>
      <c r="I125" s="5"/>
      <c r="K125" s="5"/>
      <c r="L125" s="5"/>
      <c r="M125" s="24"/>
      <c r="N125" s="5"/>
      <c r="O125" s="5"/>
      <c r="P125" s="24"/>
      <c r="Q125" s="5"/>
      <c r="R125" s="5"/>
      <c r="T125" s="5"/>
      <c r="U125" s="5"/>
      <c r="V125" s="24"/>
      <c r="W125" s="5"/>
      <c r="X125" s="5"/>
      <c r="Y125" s="24"/>
      <c r="Z125" s="5"/>
      <c r="AA125" s="5"/>
      <c r="AB125" s="24"/>
      <c r="AC125" s="5"/>
      <c r="AD125" s="5"/>
      <c r="AE125" s="24"/>
      <c r="AF125" s="5"/>
      <c r="AG125" s="5"/>
      <c r="AH125" s="24"/>
      <c r="AI125" s="5"/>
      <c r="AJ125" s="5"/>
      <c r="AK125" s="24"/>
      <c r="AL125" s="5"/>
      <c r="AM125" s="5"/>
      <c r="AN125" s="24"/>
      <c r="AO125" s="5"/>
      <c r="AP125" s="5"/>
      <c r="AQ125" s="24"/>
      <c r="AR125" s="5"/>
      <c r="AS125" s="5"/>
      <c r="AT125" s="24"/>
      <c r="AU125" s="5"/>
      <c r="AV125" s="5"/>
      <c r="AW125" s="24"/>
      <c r="AX125" s="5"/>
      <c r="AY125" s="5"/>
      <c r="AZ125" s="24"/>
      <c r="BA125" s="5"/>
      <c r="BB125" s="5"/>
      <c r="BC125" s="24"/>
      <c r="BD125" s="5"/>
      <c r="BE125" s="5"/>
      <c r="BF125" s="24"/>
      <c r="BG125" s="5"/>
      <c r="BH125" s="5"/>
      <c r="BI125" s="24"/>
      <c r="BJ125" s="5"/>
      <c r="BK125" s="5"/>
      <c r="BL125" s="24"/>
      <c r="BM125" s="5"/>
      <c r="BN125" s="5"/>
      <c r="BO125" s="24"/>
    </row>
    <row r="126" spans="1:67">
      <c r="A126" t="s">
        <v>286</v>
      </c>
      <c r="E126" s="5"/>
      <c r="F126" s="5"/>
      <c r="G126" s="24"/>
      <c r="H126" s="5"/>
      <c r="I126" s="5"/>
      <c r="K126" s="5"/>
      <c r="L126" s="5"/>
      <c r="M126" s="24"/>
      <c r="N126" s="5"/>
      <c r="O126" s="5"/>
      <c r="P126" s="24"/>
      <c r="Q126" s="5"/>
      <c r="R126" s="5"/>
      <c r="T126" s="5"/>
      <c r="U126" s="5"/>
      <c r="V126" s="24"/>
      <c r="W126" s="5"/>
      <c r="X126" s="5"/>
      <c r="Y126" s="24"/>
      <c r="Z126" s="5"/>
      <c r="AA126" s="5"/>
      <c r="AB126" s="24"/>
      <c r="AC126" s="5"/>
      <c r="AD126" s="5"/>
      <c r="AE126" s="24"/>
      <c r="AF126" s="5"/>
      <c r="AG126" s="5"/>
      <c r="AH126" s="24"/>
      <c r="AI126" s="5"/>
      <c r="AJ126" s="5"/>
      <c r="AK126" s="24"/>
      <c r="AL126" s="5"/>
      <c r="AM126" s="5"/>
      <c r="AN126" s="24"/>
      <c r="AO126" s="5"/>
      <c r="AP126" s="5"/>
      <c r="AQ126" s="24"/>
      <c r="AR126" s="5"/>
      <c r="AS126" s="5"/>
      <c r="AT126" s="24"/>
      <c r="AU126" s="5"/>
      <c r="AV126" s="5"/>
      <c r="AW126" s="24"/>
      <c r="AX126" s="5"/>
      <c r="AY126" s="5"/>
      <c r="AZ126" s="24"/>
      <c r="BA126" s="5"/>
      <c r="BB126" s="5"/>
      <c r="BC126" s="24"/>
      <c r="BD126" s="5"/>
      <c r="BE126" s="5"/>
      <c r="BF126" s="24"/>
      <c r="BG126" s="5"/>
      <c r="BH126" s="5"/>
      <c r="BI126" s="24"/>
      <c r="BJ126" s="5"/>
      <c r="BK126" s="5"/>
      <c r="BL126" s="24"/>
      <c r="BM126" s="5"/>
      <c r="BN126" s="5"/>
      <c r="BO126" s="24"/>
    </row>
    <row r="127" spans="1:67">
      <c r="A127" t="s">
        <v>233</v>
      </c>
      <c r="B127" s="17">
        <v>6</v>
      </c>
      <c r="E127" s="5">
        <v>3</v>
      </c>
      <c r="F127" s="5"/>
      <c r="K127" s="5">
        <v>1</v>
      </c>
      <c r="L127" s="5"/>
      <c r="AG127" s="5"/>
      <c r="AH127" s="24"/>
      <c r="AI127" s="5">
        <v>2</v>
      </c>
      <c r="AJ127" s="5">
        <v>2</v>
      </c>
      <c r="AK127" s="24">
        <v>3</v>
      </c>
      <c r="AL127" s="5"/>
      <c r="AM127" s="5"/>
      <c r="AN127" s="24"/>
      <c r="AO127" s="5">
        <v>11</v>
      </c>
      <c r="AP127" s="5">
        <v>20</v>
      </c>
      <c r="AQ127" s="24">
        <v>10</v>
      </c>
      <c r="AR127" s="5"/>
      <c r="AS127" s="5"/>
      <c r="AT127" s="24"/>
      <c r="AU127" s="5">
        <v>2</v>
      </c>
      <c r="AV127" s="5">
        <v>5</v>
      </c>
      <c r="AW127" s="24">
        <v>0</v>
      </c>
      <c r="BD127" s="5">
        <v>1</v>
      </c>
      <c r="BE127" s="5"/>
      <c r="BF127" s="24"/>
      <c r="BG127" s="5">
        <v>10</v>
      </c>
      <c r="BH127" s="5">
        <v>2</v>
      </c>
      <c r="BM127" s="5">
        <v>3</v>
      </c>
      <c r="BN127" s="5">
        <v>1</v>
      </c>
    </row>
    <row r="128" spans="1:67">
      <c r="A128" t="s">
        <v>201</v>
      </c>
      <c r="B128" s="17">
        <v>2</v>
      </c>
      <c r="E128" s="5"/>
      <c r="F128" s="5">
        <v>1</v>
      </c>
      <c r="G128" s="24"/>
      <c r="H128" s="5"/>
      <c r="I128" s="5"/>
      <c r="J128" s="24"/>
      <c r="K128" s="5"/>
      <c r="L128" s="5"/>
      <c r="T128" s="5">
        <v>2</v>
      </c>
      <c r="U128" s="5"/>
      <c r="V128" s="24"/>
      <c r="W128" s="5">
        <v>2</v>
      </c>
      <c r="AI128" s="5">
        <v>1</v>
      </c>
      <c r="AJ128" s="5"/>
      <c r="AK128" s="24">
        <v>1</v>
      </c>
      <c r="AU128" s="5">
        <v>27</v>
      </c>
      <c r="AV128" s="5">
        <v>13</v>
      </c>
      <c r="AW128" s="24">
        <v>1</v>
      </c>
      <c r="BA128" s="5"/>
      <c r="BB128" s="5"/>
      <c r="BD128" s="5">
        <v>2</v>
      </c>
      <c r="BJ128" s="5">
        <v>4</v>
      </c>
      <c r="BK128" s="5">
        <v>26</v>
      </c>
      <c r="BL128" s="24"/>
      <c r="BM128" s="5"/>
      <c r="BN128" s="5"/>
      <c r="BO128" s="24"/>
    </row>
    <row r="129" spans="1:67">
      <c r="A129" t="s">
        <v>509</v>
      </c>
      <c r="E129" s="5"/>
      <c r="F129" s="5"/>
      <c r="G129" s="24"/>
      <c r="H129" s="5"/>
      <c r="I129" s="5"/>
      <c r="K129" s="5"/>
      <c r="L129" s="5"/>
      <c r="Y129" s="24"/>
      <c r="AI129" s="5">
        <v>12</v>
      </c>
      <c r="AJ129" s="5"/>
      <c r="AK129" s="24">
        <v>1</v>
      </c>
      <c r="AU129" s="5">
        <v>9</v>
      </c>
      <c r="AV129" s="5">
        <v>1</v>
      </c>
      <c r="AW129" s="24">
        <v>3</v>
      </c>
      <c r="BA129" s="5">
        <v>8</v>
      </c>
      <c r="BB129" s="5"/>
      <c r="BC129" s="24">
        <v>1</v>
      </c>
    </row>
    <row r="130" spans="1:67">
      <c r="E130" s="5"/>
      <c r="F130" s="5"/>
      <c r="G130" s="24"/>
      <c r="H130" s="5"/>
      <c r="I130" s="5"/>
      <c r="K130" s="5"/>
      <c r="L130" s="5"/>
      <c r="M130" s="24"/>
      <c r="N130" s="5"/>
      <c r="O130" s="5"/>
      <c r="P130" s="24"/>
      <c r="Q130" s="5"/>
      <c r="R130" s="5"/>
      <c r="T130" s="5"/>
      <c r="U130" s="5"/>
      <c r="V130" s="24"/>
      <c r="W130" s="5"/>
      <c r="X130" s="5"/>
      <c r="Y130" s="24"/>
      <c r="Z130" s="5"/>
      <c r="AA130" s="5"/>
      <c r="AB130" s="24"/>
      <c r="AC130" s="5"/>
      <c r="AD130" s="5"/>
      <c r="AE130" s="24"/>
      <c r="AF130" s="5"/>
      <c r="AG130" s="5"/>
      <c r="AH130" s="24"/>
      <c r="AI130" s="5"/>
      <c r="AJ130" s="5"/>
      <c r="AK130" s="24"/>
      <c r="AL130" s="5"/>
      <c r="AM130" s="5"/>
      <c r="AN130" s="24"/>
      <c r="AO130" s="5"/>
      <c r="AP130" s="5"/>
      <c r="AQ130" s="24"/>
      <c r="AR130" s="5"/>
      <c r="AS130" s="5"/>
      <c r="AT130" s="24"/>
      <c r="AU130" s="5"/>
      <c r="AV130" s="5"/>
      <c r="AW130" s="24"/>
      <c r="AX130" s="5"/>
      <c r="AY130" s="5"/>
      <c r="AZ130" s="24"/>
      <c r="BA130" s="5"/>
      <c r="BB130" s="5"/>
      <c r="BC130" s="24"/>
      <c r="BD130" s="5"/>
      <c r="BE130" s="5"/>
      <c r="BF130" s="24"/>
      <c r="BG130" s="5"/>
      <c r="BH130" s="5"/>
      <c r="BI130" s="24"/>
      <c r="BJ130" s="5"/>
      <c r="BK130" s="5"/>
      <c r="BL130" s="24"/>
      <c r="BM130" s="5"/>
      <c r="BN130" s="5"/>
      <c r="BO130" s="24"/>
    </row>
    <row r="131" spans="1:67">
      <c r="A131" t="s">
        <v>288</v>
      </c>
      <c r="E131" s="5"/>
      <c r="F131" s="5"/>
      <c r="G131" s="24"/>
      <c r="H131" s="5"/>
      <c r="I131" s="5"/>
      <c r="K131" s="5"/>
      <c r="L131" s="5"/>
      <c r="M131" s="24"/>
      <c r="N131" s="5"/>
      <c r="O131" s="5"/>
      <c r="P131" s="24"/>
      <c r="Q131" s="5"/>
      <c r="R131" s="5"/>
      <c r="T131" s="5"/>
      <c r="U131" s="5"/>
      <c r="V131" s="24"/>
      <c r="W131" s="5"/>
      <c r="X131" s="5"/>
      <c r="Y131" s="24"/>
      <c r="Z131" s="5"/>
      <c r="AA131" s="5"/>
      <c r="AB131" s="24"/>
      <c r="AC131" s="5"/>
      <c r="AD131" s="5"/>
      <c r="AE131" s="24"/>
      <c r="AF131" s="5"/>
      <c r="AG131" s="5"/>
      <c r="AH131" s="24"/>
      <c r="AI131" s="5"/>
      <c r="AJ131" s="5"/>
      <c r="AK131" s="24"/>
      <c r="AL131" s="5"/>
      <c r="AM131" s="5"/>
      <c r="AN131" s="24"/>
      <c r="AO131" s="5"/>
      <c r="AP131" s="5"/>
      <c r="AQ131" s="24"/>
      <c r="AR131" s="5"/>
      <c r="AS131" s="5"/>
      <c r="AT131" s="24"/>
      <c r="AU131" s="5"/>
      <c r="AV131" s="5"/>
      <c r="AW131" s="24"/>
      <c r="AX131" s="5"/>
      <c r="AY131" s="5"/>
      <c r="AZ131" s="24"/>
      <c r="BA131" s="5"/>
      <c r="BB131" s="5"/>
      <c r="BC131" s="24"/>
      <c r="BD131" s="5"/>
      <c r="BE131" s="5"/>
      <c r="BF131" s="24"/>
      <c r="BG131" s="5"/>
      <c r="BH131" s="5"/>
      <c r="BI131" s="24"/>
      <c r="BJ131" s="5"/>
      <c r="BK131" s="5"/>
      <c r="BL131" s="24"/>
      <c r="BM131" s="5"/>
      <c r="BN131" s="5"/>
      <c r="BO131" s="24"/>
    </row>
    <row r="132" spans="1:67">
      <c r="A132" t="s">
        <v>524</v>
      </c>
      <c r="B132" s="17">
        <v>14</v>
      </c>
      <c r="C132">
        <v>3</v>
      </c>
      <c r="E132" s="5">
        <v>9</v>
      </c>
      <c r="F132" s="5">
        <v>1</v>
      </c>
      <c r="G132" s="24">
        <v>1</v>
      </c>
      <c r="H132" s="5">
        <v>1</v>
      </c>
      <c r="I132" s="5"/>
      <c r="J132" s="24"/>
      <c r="K132" s="5"/>
      <c r="L132" s="5"/>
      <c r="M132" s="24"/>
      <c r="N132" s="5"/>
      <c r="O132" s="5"/>
      <c r="P132" s="24"/>
      <c r="Q132" s="5"/>
      <c r="R132" s="5"/>
      <c r="S132" s="24"/>
      <c r="T132" s="5"/>
      <c r="U132" s="5"/>
      <c r="V132" s="24"/>
      <c r="W132" s="5"/>
      <c r="X132" s="5"/>
      <c r="Y132" s="24"/>
      <c r="Z132" s="5">
        <v>2</v>
      </c>
      <c r="AA132" s="5"/>
      <c r="AB132" s="24"/>
      <c r="AC132" s="5"/>
      <c r="AD132" s="5"/>
      <c r="AE132" s="24"/>
      <c r="AF132" s="5"/>
      <c r="AG132" s="5">
        <v>18</v>
      </c>
      <c r="AH132" s="24">
        <v>1</v>
      </c>
      <c r="AL132" s="5"/>
      <c r="AM132" s="5"/>
      <c r="AN132" s="24"/>
      <c r="AO132" s="5"/>
      <c r="AP132" s="5"/>
      <c r="AQ132" s="24"/>
      <c r="AR132" s="5"/>
      <c r="AS132" s="5">
        <v>2</v>
      </c>
      <c r="AT132" s="24"/>
      <c r="AU132" s="5">
        <v>43</v>
      </c>
      <c r="AV132" s="5">
        <v>55</v>
      </c>
      <c r="AW132" s="24">
        <v>4</v>
      </c>
      <c r="AX132" s="5"/>
      <c r="AY132" s="5">
        <v>1</v>
      </c>
      <c r="AZ132" s="24"/>
      <c r="BA132" s="5">
        <v>3</v>
      </c>
      <c r="BB132" s="5">
        <v>3</v>
      </c>
      <c r="BC132" s="24"/>
      <c r="BJ132" s="5"/>
      <c r="BK132" s="5">
        <v>5</v>
      </c>
      <c r="BL132" s="24"/>
      <c r="BM132" s="5"/>
      <c r="BN132" s="5"/>
      <c r="BO132" s="24"/>
    </row>
    <row r="133" spans="1:67">
      <c r="A133" t="s">
        <v>201</v>
      </c>
      <c r="B133" s="17">
        <v>2</v>
      </c>
      <c r="E133" s="5"/>
      <c r="F133" s="5">
        <v>1</v>
      </c>
      <c r="G133" s="24"/>
      <c r="H133" s="5"/>
      <c r="I133" s="5"/>
      <c r="J133" s="24"/>
      <c r="K133" s="5"/>
      <c r="L133" s="5"/>
      <c r="T133" s="5">
        <v>2</v>
      </c>
      <c r="U133" s="5"/>
      <c r="V133" s="24"/>
      <c r="W133" s="5">
        <v>2</v>
      </c>
      <c r="AI133" s="5">
        <v>1</v>
      </c>
      <c r="AJ133" s="5"/>
      <c r="AK133" s="24">
        <v>1</v>
      </c>
      <c r="AU133" s="5">
        <v>27</v>
      </c>
      <c r="AV133" s="5">
        <v>13</v>
      </c>
      <c r="AW133" s="24">
        <v>1</v>
      </c>
      <c r="BA133" s="5"/>
      <c r="BB133" s="5"/>
      <c r="BD133" s="5">
        <v>2</v>
      </c>
      <c r="BJ133" s="5">
        <v>4</v>
      </c>
      <c r="BK133" s="5">
        <v>26</v>
      </c>
      <c r="BL133" s="24"/>
      <c r="BM133" s="5"/>
      <c r="BN133" s="5"/>
      <c r="BO133" s="24"/>
    </row>
    <row r="134" spans="1:67">
      <c r="A134" t="s">
        <v>287</v>
      </c>
      <c r="E134" s="5"/>
      <c r="F134" s="5"/>
      <c r="G134" s="24"/>
      <c r="H134" s="5"/>
      <c r="I134" s="5"/>
      <c r="K134" s="5"/>
      <c r="L134" s="5"/>
      <c r="Y134" s="24"/>
      <c r="AI134" s="5">
        <v>12</v>
      </c>
      <c r="AJ134" s="5"/>
      <c r="AK134" s="24">
        <v>1</v>
      </c>
      <c r="AU134" s="5">
        <v>9</v>
      </c>
      <c r="AV134" s="5">
        <v>1</v>
      </c>
      <c r="AW134" s="24">
        <v>3</v>
      </c>
      <c r="BA134" s="5">
        <v>8</v>
      </c>
      <c r="BB134" s="5"/>
      <c r="BC134" s="24">
        <v>1</v>
      </c>
    </row>
    <row r="135" spans="1:67">
      <c r="E135" s="5"/>
      <c r="F135" s="5"/>
      <c r="G135" s="24"/>
      <c r="H135" s="5"/>
      <c r="I135" s="5"/>
      <c r="K135" s="5"/>
      <c r="L135" s="5"/>
      <c r="M135" s="24"/>
      <c r="N135" s="5"/>
      <c r="O135" s="5"/>
      <c r="P135" s="24"/>
      <c r="Q135" s="5"/>
      <c r="R135" s="5"/>
      <c r="T135" s="5"/>
      <c r="U135" s="5"/>
      <c r="V135" s="24"/>
      <c r="W135" s="5"/>
      <c r="X135" s="5"/>
      <c r="Y135" s="24"/>
      <c r="Z135" s="5"/>
      <c r="AA135" s="5"/>
      <c r="AB135" s="24"/>
      <c r="AC135" s="5"/>
      <c r="AD135" s="5"/>
      <c r="AE135" s="24"/>
      <c r="AF135" s="5"/>
      <c r="AG135" s="5"/>
      <c r="AH135" s="24"/>
      <c r="AI135" s="5"/>
      <c r="AJ135" s="5"/>
      <c r="AK135" s="24"/>
      <c r="AL135" s="5"/>
      <c r="AM135" s="5"/>
      <c r="AN135" s="24"/>
      <c r="AO135" s="5"/>
      <c r="AP135" s="5"/>
      <c r="AQ135" s="24"/>
      <c r="AR135" s="5"/>
      <c r="AS135" s="5"/>
      <c r="AT135" s="24"/>
      <c r="AU135" s="5"/>
      <c r="AV135" s="5"/>
      <c r="AW135" s="24"/>
      <c r="AX135" s="5"/>
      <c r="AY135" s="5"/>
      <c r="AZ135" s="24"/>
      <c r="BA135" s="5"/>
      <c r="BB135" s="5"/>
      <c r="BC135" s="24"/>
      <c r="BD135" s="5"/>
      <c r="BE135" s="5"/>
      <c r="BF135" s="24"/>
      <c r="BG135" s="5"/>
      <c r="BH135" s="5"/>
      <c r="BI135" s="24"/>
      <c r="BJ135" s="5"/>
      <c r="BK135" s="5"/>
      <c r="BL135" s="24"/>
      <c r="BM135" s="5"/>
      <c r="BN135" s="5"/>
      <c r="BO135" s="24"/>
    </row>
    <row r="136" spans="1:67">
      <c r="A136" s="21" t="s">
        <v>211</v>
      </c>
      <c r="E136" s="5"/>
      <c r="F136" s="5"/>
      <c r="G136" s="24"/>
      <c r="H136" s="5"/>
      <c r="I136" s="5"/>
      <c r="K136" s="5"/>
      <c r="L136" s="5"/>
      <c r="M136" s="24"/>
      <c r="N136" s="5"/>
      <c r="O136" s="5"/>
      <c r="P136" s="24"/>
      <c r="Q136" s="5"/>
      <c r="R136" s="5"/>
      <c r="T136" s="5"/>
      <c r="U136" s="5"/>
      <c r="V136" s="24"/>
      <c r="W136" s="5"/>
      <c r="X136" s="5"/>
      <c r="Y136" s="24"/>
      <c r="Z136" s="5"/>
      <c r="AA136" s="5"/>
      <c r="AB136" s="24"/>
      <c r="AC136" s="5"/>
      <c r="AD136" s="5"/>
      <c r="AE136" s="24"/>
      <c r="AF136" s="5"/>
      <c r="AG136" s="5"/>
      <c r="AH136" s="24"/>
      <c r="AI136" s="5"/>
      <c r="AJ136" s="5"/>
      <c r="AK136" s="24"/>
      <c r="AL136" s="5"/>
      <c r="AM136" s="5"/>
      <c r="AN136" s="24"/>
      <c r="AO136" s="5"/>
      <c r="AP136" s="5"/>
      <c r="AQ136" s="24"/>
      <c r="AR136" s="5"/>
      <c r="AS136" s="5"/>
      <c r="AT136" s="24"/>
      <c r="AU136" s="5"/>
      <c r="AV136" s="5"/>
      <c r="AW136" s="24"/>
      <c r="AX136" s="5"/>
      <c r="AY136" s="5"/>
      <c r="AZ136" s="24"/>
      <c r="BA136" s="5"/>
      <c r="BB136" s="5"/>
      <c r="BC136" s="24"/>
      <c r="BD136" s="5"/>
      <c r="BE136" s="5"/>
      <c r="BF136" s="24"/>
      <c r="BG136" s="5"/>
      <c r="BH136" s="5"/>
      <c r="BI136" s="24"/>
      <c r="BJ136" s="5"/>
      <c r="BK136" s="5"/>
      <c r="BL136" s="24"/>
      <c r="BM136" s="5"/>
      <c r="BN136" s="5"/>
      <c r="BO136" s="24"/>
    </row>
    <row r="137" spans="1:67">
      <c r="E137" s="5"/>
      <c r="F137" s="5"/>
      <c r="G137" s="24"/>
      <c r="H137" s="5"/>
      <c r="I137" s="5"/>
      <c r="K137" s="5"/>
      <c r="L137" s="5"/>
      <c r="M137" s="24"/>
      <c r="N137" s="5"/>
      <c r="O137" s="5"/>
      <c r="P137" s="24"/>
      <c r="Q137" s="5"/>
      <c r="R137" s="5"/>
      <c r="T137" s="5"/>
      <c r="U137" s="5"/>
      <c r="V137" s="24"/>
      <c r="W137" s="5"/>
      <c r="X137" s="5"/>
      <c r="Y137" s="24"/>
      <c r="Z137" s="5"/>
      <c r="AA137" s="5"/>
      <c r="AB137" s="24"/>
      <c r="AC137" s="5"/>
      <c r="AD137" s="5"/>
      <c r="AE137" s="24"/>
      <c r="AF137" s="5"/>
      <c r="AG137" s="5"/>
      <c r="AH137" s="24"/>
      <c r="AI137" s="5"/>
      <c r="AJ137" s="5"/>
      <c r="AK137" s="24"/>
      <c r="AL137" s="5"/>
      <c r="AM137" s="5"/>
      <c r="AN137" s="24"/>
      <c r="AO137" s="5"/>
      <c r="AP137" s="5"/>
      <c r="AQ137" s="24"/>
      <c r="AR137" s="5"/>
      <c r="AS137" s="5"/>
      <c r="AT137" s="24"/>
      <c r="AU137" s="5"/>
      <c r="AV137" s="5"/>
      <c r="AW137" s="24"/>
      <c r="AX137" s="5"/>
      <c r="AY137" s="5"/>
      <c r="AZ137" s="24"/>
      <c r="BA137" s="5"/>
      <c r="BB137" s="5"/>
      <c r="BC137" s="24"/>
      <c r="BD137" s="5"/>
      <c r="BE137" s="5"/>
      <c r="BF137" s="24"/>
      <c r="BG137" s="5"/>
      <c r="BH137" s="5"/>
      <c r="BI137" s="24"/>
      <c r="BJ137" s="5"/>
      <c r="BK137" s="5"/>
      <c r="BL137" s="24"/>
      <c r="BM137" s="5"/>
      <c r="BN137" s="5"/>
      <c r="BO137" s="24"/>
    </row>
    <row r="138" spans="1:67">
      <c r="E138" s="5"/>
      <c r="F138" s="5"/>
      <c r="G138" s="24"/>
      <c r="H138" s="5"/>
      <c r="I138" s="5"/>
      <c r="K138" s="5"/>
      <c r="L138" s="5"/>
      <c r="M138" s="24"/>
      <c r="N138" s="5"/>
      <c r="O138" s="5"/>
      <c r="P138" s="24"/>
      <c r="Q138" s="5"/>
      <c r="R138" s="5"/>
      <c r="T138" s="5"/>
      <c r="U138" s="5"/>
      <c r="V138" s="24"/>
      <c r="W138" s="5"/>
      <c r="X138" s="5"/>
      <c r="Y138" s="24"/>
      <c r="Z138" s="5"/>
      <c r="AA138" s="5"/>
      <c r="AB138" s="24"/>
      <c r="AC138" s="5"/>
      <c r="AD138" s="5"/>
      <c r="AE138" s="24"/>
      <c r="AF138" s="5"/>
      <c r="AG138" s="5"/>
      <c r="AH138" s="24"/>
      <c r="AI138" s="5"/>
      <c r="AJ138" s="5"/>
      <c r="AK138" s="24"/>
      <c r="AL138" s="5"/>
      <c r="AM138" s="5"/>
      <c r="AN138" s="24"/>
      <c r="AO138" s="5"/>
      <c r="AP138" s="5"/>
      <c r="AQ138" s="24"/>
      <c r="AR138" s="5"/>
      <c r="AS138" s="5"/>
      <c r="AT138" s="24"/>
      <c r="AU138" s="5"/>
      <c r="AV138" s="5"/>
      <c r="AW138" s="24"/>
      <c r="AX138" s="5"/>
      <c r="AY138" s="5"/>
      <c r="AZ138" s="24"/>
      <c r="BA138" s="5"/>
      <c r="BB138" s="5"/>
      <c r="BC138" s="24"/>
      <c r="BD138" s="5"/>
      <c r="BE138" s="5"/>
      <c r="BF138" s="24"/>
      <c r="BG138" s="5"/>
      <c r="BH138" s="5"/>
      <c r="BI138" s="24"/>
      <c r="BJ138" s="5"/>
      <c r="BK138" s="5"/>
      <c r="BL138" s="24"/>
      <c r="BM138" s="5"/>
      <c r="BN138" s="5"/>
      <c r="BO138" s="24"/>
    </row>
    <row r="139" spans="1:67">
      <c r="A139" s="43" t="s">
        <v>12</v>
      </c>
      <c r="B139" s="23" t="s">
        <v>432</v>
      </c>
      <c r="C139" s="2"/>
      <c r="D139" s="20"/>
      <c r="E139" s="3" t="s">
        <v>433</v>
      </c>
      <c r="F139" s="2"/>
      <c r="G139" s="20"/>
      <c r="H139" s="3" t="s">
        <v>434</v>
      </c>
      <c r="I139" s="2"/>
      <c r="J139" s="20"/>
      <c r="K139" s="3" t="s">
        <v>89</v>
      </c>
      <c r="L139" s="2"/>
      <c r="M139" s="20"/>
      <c r="N139" s="3" t="s">
        <v>435</v>
      </c>
      <c r="O139" s="2"/>
      <c r="P139" s="20"/>
      <c r="Q139" s="3" t="s">
        <v>90</v>
      </c>
      <c r="R139" s="2"/>
      <c r="S139" s="20"/>
      <c r="T139" s="3" t="s">
        <v>436</v>
      </c>
      <c r="U139" s="2"/>
      <c r="V139" s="20"/>
      <c r="W139" s="3" t="s">
        <v>437</v>
      </c>
      <c r="X139" s="2"/>
      <c r="Y139" s="20"/>
      <c r="Z139" s="3" t="s">
        <v>438</v>
      </c>
      <c r="AA139" s="2"/>
      <c r="AB139" s="20"/>
      <c r="AC139" s="3" t="s">
        <v>439</v>
      </c>
      <c r="AD139" s="2"/>
      <c r="AE139" s="20"/>
      <c r="AF139" s="3" t="s">
        <v>440</v>
      </c>
      <c r="AG139" s="2"/>
      <c r="AH139" s="20"/>
      <c r="AI139" s="3" t="s">
        <v>461</v>
      </c>
      <c r="AJ139" s="2"/>
      <c r="AK139" s="20"/>
      <c r="AL139" s="3" t="s">
        <v>462</v>
      </c>
      <c r="AM139" s="2"/>
      <c r="AN139" s="20"/>
      <c r="AO139" s="3" t="s">
        <v>476</v>
      </c>
      <c r="AP139" s="2"/>
      <c r="AQ139" s="20"/>
      <c r="AR139" s="3" t="s">
        <v>477</v>
      </c>
      <c r="AS139" s="2"/>
      <c r="AT139" s="20"/>
      <c r="AU139" s="3" t="s">
        <v>478</v>
      </c>
      <c r="AV139" s="2"/>
      <c r="AW139" s="20"/>
      <c r="AX139" s="3" t="s">
        <v>421</v>
      </c>
      <c r="AY139" s="2"/>
      <c r="AZ139" s="20"/>
      <c r="BA139" s="3" t="s">
        <v>479</v>
      </c>
      <c r="BB139" s="2"/>
      <c r="BC139" s="20"/>
      <c r="BD139" s="3" t="s">
        <v>422</v>
      </c>
      <c r="BE139" s="2"/>
      <c r="BF139" s="20"/>
      <c r="BG139" s="3" t="s">
        <v>480</v>
      </c>
      <c r="BH139" s="2"/>
      <c r="BI139" s="20"/>
      <c r="BJ139" s="3" t="s">
        <v>423</v>
      </c>
      <c r="BK139" s="2"/>
      <c r="BL139" s="20"/>
      <c r="BM139" s="3" t="s">
        <v>91</v>
      </c>
      <c r="BN139" s="2"/>
      <c r="BO139" s="20"/>
    </row>
    <row r="140" spans="1:67">
      <c r="B140" s="23" t="s">
        <v>93</v>
      </c>
      <c r="C140" s="2" t="s">
        <v>94</v>
      </c>
      <c r="D140" s="20" t="s">
        <v>95</v>
      </c>
      <c r="E140" s="2" t="s">
        <v>93</v>
      </c>
      <c r="F140" s="2" t="s">
        <v>94</v>
      </c>
      <c r="G140" s="20" t="s">
        <v>95</v>
      </c>
      <c r="H140" s="2" t="s">
        <v>93</v>
      </c>
      <c r="I140" s="2" t="s">
        <v>94</v>
      </c>
      <c r="J140" s="20" t="s">
        <v>95</v>
      </c>
      <c r="K140" s="2" t="s">
        <v>93</v>
      </c>
      <c r="L140" s="2" t="s">
        <v>94</v>
      </c>
      <c r="M140" s="20" t="s">
        <v>95</v>
      </c>
      <c r="N140" s="2" t="s">
        <v>93</v>
      </c>
      <c r="O140" s="2" t="s">
        <v>94</v>
      </c>
      <c r="P140" s="20" t="s">
        <v>95</v>
      </c>
      <c r="Q140" s="2" t="s">
        <v>93</v>
      </c>
      <c r="R140" s="2" t="s">
        <v>94</v>
      </c>
      <c r="S140" s="20" t="s">
        <v>95</v>
      </c>
      <c r="T140" s="2" t="s">
        <v>93</v>
      </c>
      <c r="U140" s="2" t="s">
        <v>94</v>
      </c>
      <c r="V140" s="20" t="s">
        <v>95</v>
      </c>
      <c r="W140" s="2" t="s">
        <v>93</v>
      </c>
      <c r="X140" s="2" t="s">
        <v>94</v>
      </c>
      <c r="Y140" s="20" t="s">
        <v>95</v>
      </c>
      <c r="Z140" s="2" t="s">
        <v>93</v>
      </c>
      <c r="AA140" s="2" t="s">
        <v>94</v>
      </c>
      <c r="AB140" s="20" t="s">
        <v>95</v>
      </c>
      <c r="AC140" s="2" t="s">
        <v>93</v>
      </c>
      <c r="AD140" s="2" t="s">
        <v>94</v>
      </c>
      <c r="AE140" s="20" t="s">
        <v>95</v>
      </c>
      <c r="AF140" s="2" t="s">
        <v>93</v>
      </c>
      <c r="AG140" s="2" t="s">
        <v>94</v>
      </c>
      <c r="AH140" s="20" t="s">
        <v>95</v>
      </c>
      <c r="AI140" s="2" t="s">
        <v>93</v>
      </c>
      <c r="AJ140" s="2" t="s">
        <v>94</v>
      </c>
      <c r="AK140" s="20" t="s">
        <v>95</v>
      </c>
      <c r="AL140" s="2" t="s">
        <v>93</v>
      </c>
      <c r="AM140" s="2" t="s">
        <v>94</v>
      </c>
      <c r="AN140" s="20" t="s">
        <v>95</v>
      </c>
      <c r="AO140" s="2" t="s">
        <v>93</v>
      </c>
      <c r="AP140" s="2" t="s">
        <v>94</v>
      </c>
      <c r="AQ140" s="20" t="s">
        <v>95</v>
      </c>
      <c r="AR140" s="2" t="s">
        <v>93</v>
      </c>
      <c r="AS140" s="2" t="s">
        <v>94</v>
      </c>
      <c r="AT140" s="20" t="s">
        <v>95</v>
      </c>
      <c r="AU140" s="2" t="s">
        <v>93</v>
      </c>
      <c r="AV140" s="2" t="s">
        <v>94</v>
      </c>
      <c r="AW140" s="20" t="s">
        <v>95</v>
      </c>
      <c r="AX140" s="2" t="s">
        <v>93</v>
      </c>
      <c r="AY140" s="2" t="s">
        <v>94</v>
      </c>
      <c r="AZ140" s="20" t="s">
        <v>95</v>
      </c>
      <c r="BA140" s="2" t="s">
        <v>93</v>
      </c>
      <c r="BB140" s="2" t="s">
        <v>94</v>
      </c>
      <c r="BC140" s="20" t="s">
        <v>95</v>
      </c>
      <c r="BD140" s="2" t="s">
        <v>93</v>
      </c>
      <c r="BE140" s="2" t="s">
        <v>94</v>
      </c>
      <c r="BF140" s="20" t="s">
        <v>95</v>
      </c>
      <c r="BG140" s="2" t="s">
        <v>93</v>
      </c>
      <c r="BH140" s="2" t="s">
        <v>94</v>
      </c>
      <c r="BI140" s="20" t="s">
        <v>95</v>
      </c>
      <c r="BJ140" s="2" t="s">
        <v>93</v>
      </c>
      <c r="BK140" s="2" t="s">
        <v>94</v>
      </c>
      <c r="BL140" s="20" t="s">
        <v>95</v>
      </c>
      <c r="BM140" s="2" t="s">
        <v>93</v>
      </c>
      <c r="BN140" s="2" t="s">
        <v>94</v>
      </c>
      <c r="BO140" s="20" t="s">
        <v>95</v>
      </c>
    </row>
    <row r="141" spans="1:67">
      <c r="A141" s="43" t="s">
        <v>92</v>
      </c>
      <c r="B141"/>
      <c r="D141"/>
      <c r="G141"/>
      <c r="J141"/>
      <c r="M141"/>
      <c r="P141"/>
      <c r="S141"/>
      <c r="V141"/>
      <c r="Y141"/>
      <c r="AB141"/>
      <c r="AE141"/>
      <c r="AH141"/>
      <c r="AK141"/>
      <c r="AN141"/>
      <c r="AQ141"/>
      <c r="AT141"/>
      <c r="AW141"/>
      <c r="AZ141"/>
      <c r="BC141"/>
      <c r="BF141"/>
      <c r="BI141"/>
      <c r="BL141"/>
      <c r="BO141"/>
    </row>
    <row r="142" spans="1:67">
      <c r="A142" s="36" t="s">
        <v>257</v>
      </c>
      <c r="B142"/>
      <c r="D142"/>
      <c r="G142"/>
      <c r="J142"/>
      <c r="M142"/>
      <c r="P142"/>
      <c r="S142"/>
      <c r="V142"/>
      <c r="Y142"/>
      <c r="AB142"/>
      <c r="AE142"/>
      <c r="AH142"/>
      <c r="AK142"/>
      <c r="AN142"/>
      <c r="AQ142"/>
      <c r="AT142"/>
      <c r="AW142"/>
      <c r="AZ142"/>
      <c r="BC142"/>
      <c r="BF142"/>
      <c r="BI142"/>
      <c r="BL142"/>
      <c r="BO142"/>
    </row>
    <row r="143" spans="1:67">
      <c r="A143" t="s">
        <v>96</v>
      </c>
      <c r="B143"/>
      <c r="D143"/>
      <c r="G143"/>
      <c r="J143"/>
      <c r="K143">
        <v>1</v>
      </c>
      <c r="M143">
        <v>1</v>
      </c>
      <c r="P143"/>
      <c r="S143"/>
      <c r="T143">
        <v>1</v>
      </c>
      <c r="V143"/>
      <c r="Y143"/>
      <c r="AB143"/>
      <c r="AE143"/>
      <c r="AH143"/>
      <c r="AI143">
        <v>1</v>
      </c>
      <c r="AJ143">
        <v>3</v>
      </c>
      <c r="AK143">
        <v>1</v>
      </c>
      <c r="AN143"/>
      <c r="AO143">
        <v>1</v>
      </c>
      <c r="AQ143"/>
      <c r="AT143"/>
      <c r="AU143">
        <v>2</v>
      </c>
      <c r="AV143">
        <v>1</v>
      </c>
      <c r="AW143"/>
      <c r="AZ143"/>
      <c r="BC143"/>
      <c r="BF143"/>
      <c r="BI143"/>
      <c r="BL143"/>
      <c r="BO143"/>
    </row>
    <row r="144" spans="1:67">
      <c r="A144" t="s">
        <v>50</v>
      </c>
      <c r="B144">
        <v>2</v>
      </c>
      <c r="D144"/>
      <c r="E144">
        <v>1</v>
      </c>
      <c r="F144">
        <v>1</v>
      </c>
      <c r="G144"/>
      <c r="J144"/>
      <c r="L144">
        <v>1</v>
      </c>
      <c r="M144"/>
      <c r="N144">
        <v>1</v>
      </c>
      <c r="P144"/>
      <c r="S144"/>
      <c r="V144"/>
      <c r="Y144"/>
      <c r="AB144"/>
      <c r="AE144"/>
      <c r="AH144"/>
      <c r="AK144"/>
      <c r="AN144"/>
      <c r="AO144">
        <v>3</v>
      </c>
      <c r="AQ144"/>
      <c r="AT144"/>
      <c r="AU144">
        <v>5</v>
      </c>
      <c r="AW144"/>
      <c r="AZ144"/>
      <c r="BA144">
        <v>2</v>
      </c>
      <c r="BB144">
        <v>2</v>
      </c>
      <c r="BC144"/>
      <c r="BF144"/>
      <c r="BI144"/>
      <c r="BL144"/>
      <c r="BO144"/>
    </row>
    <row r="145" spans="1:67">
      <c r="A145" t="s">
        <v>51</v>
      </c>
      <c r="B145" s="44"/>
      <c r="C145">
        <v>1</v>
      </c>
      <c r="D145"/>
      <c r="E145">
        <v>1</v>
      </c>
      <c r="F145">
        <v>1</v>
      </c>
      <c r="G145"/>
      <c r="J145"/>
      <c r="K145">
        <v>3</v>
      </c>
      <c r="M145">
        <v>1</v>
      </c>
      <c r="P145"/>
      <c r="S145"/>
      <c r="V145"/>
      <c r="Y145"/>
      <c r="AB145">
        <v>1</v>
      </c>
      <c r="AE145"/>
      <c r="AH145"/>
      <c r="AI145">
        <v>1</v>
      </c>
      <c r="AJ145">
        <v>1</v>
      </c>
      <c r="AK145"/>
      <c r="AN145"/>
      <c r="AQ145"/>
      <c r="AT145"/>
      <c r="AU145">
        <v>5</v>
      </c>
      <c r="AV145">
        <v>2</v>
      </c>
      <c r="AW145">
        <v>1</v>
      </c>
      <c r="AZ145"/>
      <c r="BC145"/>
      <c r="BD145">
        <v>1</v>
      </c>
      <c r="BF145"/>
      <c r="BI145"/>
      <c r="BL145"/>
      <c r="BO145"/>
    </row>
    <row r="146" spans="1:67">
      <c r="A146" t="s">
        <v>52</v>
      </c>
      <c r="B146">
        <v>3</v>
      </c>
      <c r="D146">
        <v>1</v>
      </c>
      <c r="E146">
        <v>2</v>
      </c>
      <c r="G146"/>
      <c r="J146"/>
      <c r="K146">
        <v>4</v>
      </c>
      <c r="M146"/>
      <c r="O146">
        <v>1</v>
      </c>
      <c r="P146"/>
      <c r="Q146">
        <v>1</v>
      </c>
      <c r="S146"/>
      <c r="T146">
        <v>1</v>
      </c>
      <c r="U146">
        <v>3</v>
      </c>
      <c r="V146"/>
      <c r="W146">
        <v>2</v>
      </c>
      <c r="Y146"/>
      <c r="Z146">
        <v>1</v>
      </c>
      <c r="AA146">
        <v>1</v>
      </c>
      <c r="AB146"/>
      <c r="AE146"/>
      <c r="AF146">
        <v>2</v>
      </c>
      <c r="AH146"/>
      <c r="AI146">
        <v>6</v>
      </c>
      <c r="AJ146">
        <v>2</v>
      </c>
      <c r="AK146"/>
      <c r="AN146"/>
      <c r="AO146">
        <v>2</v>
      </c>
      <c r="AP146">
        <v>2</v>
      </c>
      <c r="AQ146">
        <v>1</v>
      </c>
      <c r="AT146"/>
      <c r="AU146">
        <v>15</v>
      </c>
      <c r="AV146">
        <v>2</v>
      </c>
      <c r="AW146">
        <v>6</v>
      </c>
      <c r="AZ146"/>
      <c r="BA146">
        <v>2</v>
      </c>
      <c r="BC146"/>
      <c r="BF146"/>
      <c r="BI146"/>
      <c r="BL146"/>
      <c r="BO146"/>
    </row>
    <row r="147" spans="1:67">
      <c r="B147"/>
      <c r="D147"/>
      <c r="G147"/>
      <c r="J147"/>
      <c r="M147"/>
      <c r="P147"/>
      <c r="S147"/>
      <c r="V147"/>
      <c r="Y147"/>
      <c r="AB147"/>
      <c r="AE147"/>
      <c r="AH147"/>
      <c r="AK147"/>
      <c r="AN147"/>
      <c r="AQ147"/>
      <c r="AT147"/>
      <c r="AW147"/>
      <c r="AZ147"/>
      <c r="BC147"/>
      <c r="BF147"/>
      <c r="BI147"/>
      <c r="BL147"/>
      <c r="BO147"/>
    </row>
    <row r="148" spans="1:67">
      <c r="A148" s="43" t="s">
        <v>53</v>
      </c>
      <c r="B148"/>
      <c r="D148"/>
      <c r="G148"/>
      <c r="J148"/>
      <c r="M148"/>
      <c r="P148"/>
      <c r="S148"/>
      <c r="V148"/>
      <c r="Y148"/>
      <c r="AB148"/>
      <c r="AE148"/>
      <c r="AH148"/>
      <c r="AK148"/>
      <c r="AN148"/>
      <c r="AQ148"/>
      <c r="AT148"/>
      <c r="AW148"/>
      <c r="AZ148"/>
      <c r="BC148"/>
      <c r="BF148"/>
      <c r="BI148"/>
      <c r="BL148"/>
      <c r="BO148"/>
    </row>
    <row r="149" spans="1:67">
      <c r="A149" t="s">
        <v>54</v>
      </c>
      <c r="B149">
        <v>3</v>
      </c>
      <c r="D149"/>
      <c r="E149">
        <v>4</v>
      </c>
      <c r="F149">
        <v>1</v>
      </c>
      <c r="G149">
        <v>1</v>
      </c>
      <c r="H149">
        <v>1</v>
      </c>
      <c r="J149"/>
      <c r="K149">
        <v>3</v>
      </c>
      <c r="L149">
        <v>2</v>
      </c>
      <c r="M149"/>
      <c r="N149">
        <v>1</v>
      </c>
      <c r="O149">
        <v>1</v>
      </c>
      <c r="P149"/>
      <c r="S149"/>
      <c r="T149">
        <v>1</v>
      </c>
      <c r="V149"/>
      <c r="W149">
        <v>1</v>
      </c>
      <c r="Y149"/>
      <c r="Z149">
        <v>1</v>
      </c>
      <c r="AB149"/>
      <c r="AE149"/>
      <c r="AH149"/>
      <c r="AI149">
        <v>5</v>
      </c>
      <c r="AJ149">
        <v>4</v>
      </c>
      <c r="AK149">
        <v>1</v>
      </c>
      <c r="AN149"/>
      <c r="AO149">
        <v>4</v>
      </c>
      <c r="AP149">
        <v>3</v>
      </c>
      <c r="AQ149"/>
      <c r="AR149">
        <v>1</v>
      </c>
      <c r="AT149"/>
      <c r="AU149">
        <v>8</v>
      </c>
      <c r="AV149">
        <v>1</v>
      </c>
      <c r="AW149"/>
      <c r="AZ149"/>
      <c r="BA149">
        <v>2</v>
      </c>
      <c r="BB149">
        <v>1</v>
      </c>
      <c r="BC149"/>
      <c r="BF149"/>
      <c r="BI149"/>
      <c r="BJ149">
        <v>1</v>
      </c>
      <c r="BL149"/>
      <c r="BO149"/>
    </row>
    <row r="150" spans="1:67">
      <c r="A150" t="s">
        <v>55</v>
      </c>
      <c r="B150"/>
      <c r="D150"/>
      <c r="G150"/>
      <c r="J150"/>
      <c r="K150">
        <v>2</v>
      </c>
      <c r="L150">
        <v>1</v>
      </c>
      <c r="M150"/>
      <c r="P150"/>
      <c r="S150"/>
      <c r="T150">
        <v>3</v>
      </c>
      <c r="V150"/>
      <c r="Y150"/>
      <c r="Z150">
        <v>1</v>
      </c>
      <c r="AB150"/>
      <c r="AE150"/>
      <c r="AH150"/>
      <c r="AJ150">
        <v>1</v>
      </c>
      <c r="AK150"/>
      <c r="AN150"/>
      <c r="AP150">
        <v>1</v>
      </c>
      <c r="AQ150"/>
      <c r="AR150">
        <v>1</v>
      </c>
      <c r="AT150"/>
      <c r="AU150">
        <v>4</v>
      </c>
      <c r="AV150">
        <v>3</v>
      </c>
      <c r="AW150"/>
      <c r="AZ150"/>
      <c r="BA150">
        <v>2</v>
      </c>
      <c r="BB150">
        <v>1</v>
      </c>
      <c r="BC150">
        <v>1</v>
      </c>
      <c r="BF150"/>
      <c r="BI150"/>
      <c r="BJ150">
        <v>1</v>
      </c>
      <c r="BL150"/>
      <c r="BO150"/>
    </row>
    <row r="151" spans="1:67">
      <c r="A151" t="s">
        <v>56</v>
      </c>
      <c r="B151">
        <v>2</v>
      </c>
      <c r="D151"/>
      <c r="E151">
        <v>2</v>
      </c>
      <c r="G151"/>
      <c r="J151"/>
      <c r="K151">
        <v>3</v>
      </c>
      <c r="M151"/>
      <c r="P151"/>
      <c r="Q151">
        <v>1</v>
      </c>
      <c r="S151"/>
      <c r="T151">
        <v>1</v>
      </c>
      <c r="U151">
        <v>1</v>
      </c>
      <c r="V151"/>
      <c r="X151">
        <v>1</v>
      </c>
      <c r="Y151"/>
      <c r="AB151"/>
      <c r="AE151"/>
      <c r="AF151">
        <v>1</v>
      </c>
      <c r="AH151"/>
      <c r="AI151">
        <v>1</v>
      </c>
      <c r="AJ151">
        <v>3</v>
      </c>
      <c r="AK151"/>
      <c r="AN151"/>
      <c r="AO151">
        <v>2</v>
      </c>
      <c r="AP151">
        <v>1</v>
      </c>
      <c r="AQ151">
        <v>1</v>
      </c>
      <c r="AT151"/>
      <c r="AU151">
        <v>7</v>
      </c>
      <c r="AV151">
        <v>3</v>
      </c>
      <c r="AW151"/>
      <c r="AZ151"/>
      <c r="BA151">
        <v>1</v>
      </c>
      <c r="BB151">
        <v>2</v>
      </c>
      <c r="BC151"/>
      <c r="BF151"/>
      <c r="BG151">
        <v>1</v>
      </c>
      <c r="BI151"/>
      <c r="BJ151">
        <v>1</v>
      </c>
      <c r="BL151"/>
      <c r="BO151"/>
    </row>
    <row r="152" spans="1:67">
      <c r="A152" t="s">
        <v>57</v>
      </c>
      <c r="B152">
        <v>6</v>
      </c>
      <c r="D152"/>
      <c r="E152">
        <v>3</v>
      </c>
      <c r="G152"/>
      <c r="J152"/>
      <c r="M152">
        <v>1</v>
      </c>
      <c r="N152">
        <v>3</v>
      </c>
      <c r="O152">
        <v>1</v>
      </c>
      <c r="P152">
        <v>1</v>
      </c>
      <c r="S152"/>
      <c r="T152">
        <v>2</v>
      </c>
      <c r="V152"/>
      <c r="Y152"/>
      <c r="Z152">
        <v>1</v>
      </c>
      <c r="AB152"/>
      <c r="AE152"/>
      <c r="AH152"/>
      <c r="AI152">
        <v>4</v>
      </c>
      <c r="AJ152">
        <v>2</v>
      </c>
      <c r="AK152">
        <v>1</v>
      </c>
      <c r="AN152"/>
      <c r="AO152">
        <v>2</v>
      </c>
      <c r="AP152">
        <v>1</v>
      </c>
      <c r="AQ152"/>
      <c r="AT152"/>
      <c r="AU152">
        <v>5</v>
      </c>
      <c r="AV152">
        <v>3</v>
      </c>
      <c r="AW152"/>
      <c r="AZ152"/>
      <c r="BC152"/>
      <c r="BD152">
        <v>1</v>
      </c>
      <c r="BF152"/>
      <c r="BI152"/>
      <c r="BL152"/>
      <c r="BO152"/>
    </row>
    <row r="153" spans="1:67">
      <c r="B153"/>
      <c r="D153"/>
      <c r="G153"/>
      <c r="J153"/>
      <c r="M153"/>
      <c r="P153"/>
      <c r="S153"/>
      <c r="V153"/>
      <c r="Y153"/>
      <c r="AB153"/>
      <c r="AE153"/>
      <c r="AH153"/>
      <c r="AK153"/>
      <c r="AN153"/>
      <c r="AQ153"/>
      <c r="AT153"/>
      <c r="AW153"/>
      <c r="AZ153"/>
      <c r="BC153"/>
      <c r="BF153"/>
      <c r="BI153"/>
      <c r="BL153"/>
      <c r="BO153"/>
    </row>
    <row r="154" spans="1:67">
      <c r="A154" s="36" t="s">
        <v>58</v>
      </c>
      <c r="B154"/>
      <c r="D154"/>
      <c r="G154"/>
      <c r="J154"/>
      <c r="M154"/>
      <c r="P154"/>
      <c r="S154"/>
      <c r="V154"/>
      <c r="Y154"/>
      <c r="AB154"/>
      <c r="AE154"/>
      <c r="AH154"/>
      <c r="AK154"/>
      <c r="AN154"/>
      <c r="AQ154"/>
      <c r="AT154"/>
      <c r="AW154"/>
      <c r="AZ154"/>
      <c r="BC154"/>
      <c r="BF154"/>
      <c r="BI154"/>
      <c r="BL154"/>
      <c r="BO154"/>
    </row>
    <row r="155" spans="1:67">
      <c r="A155" t="s">
        <v>59</v>
      </c>
      <c r="B155"/>
      <c r="D155"/>
      <c r="E155">
        <v>1</v>
      </c>
      <c r="G155"/>
      <c r="J155"/>
      <c r="K155">
        <v>2</v>
      </c>
      <c r="M155"/>
      <c r="O155">
        <v>1</v>
      </c>
      <c r="P155"/>
      <c r="S155"/>
      <c r="V155"/>
      <c r="W155">
        <v>1</v>
      </c>
      <c r="Y155"/>
      <c r="AB155"/>
      <c r="AE155"/>
      <c r="AH155"/>
      <c r="AI155">
        <v>2</v>
      </c>
      <c r="AJ155">
        <v>1</v>
      </c>
      <c r="AK155"/>
      <c r="AN155"/>
      <c r="AQ155"/>
      <c r="AT155"/>
      <c r="AU155">
        <v>3</v>
      </c>
      <c r="AV155">
        <v>1</v>
      </c>
      <c r="AW155"/>
      <c r="AZ155"/>
      <c r="BA155">
        <v>1</v>
      </c>
      <c r="BC155"/>
      <c r="BF155"/>
      <c r="BI155"/>
      <c r="BL155"/>
      <c r="BO155"/>
    </row>
    <row r="156" spans="1:67">
      <c r="A156" t="s">
        <v>504</v>
      </c>
      <c r="B156"/>
      <c r="D156"/>
      <c r="G156"/>
      <c r="J156"/>
      <c r="M156"/>
      <c r="P156"/>
      <c r="S156"/>
      <c r="V156"/>
      <c r="Y156"/>
      <c r="AB156"/>
      <c r="AE156"/>
      <c r="AH156"/>
      <c r="AJ156">
        <v>1</v>
      </c>
      <c r="AK156"/>
      <c r="AN156"/>
      <c r="AQ156"/>
      <c r="AT156"/>
      <c r="AV156">
        <v>2</v>
      </c>
      <c r="AW156"/>
      <c r="AZ156"/>
      <c r="BC156"/>
      <c r="BF156"/>
      <c r="BI156"/>
      <c r="BL156"/>
      <c r="BO156"/>
    </row>
    <row r="157" spans="1:67">
      <c r="A157" t="s">
        <v>60</v>
      </c>
      <c r="B157"/>
      <c r="D157"/>
      <c r="F157">
        <v>1</v>
      </c>
      <c r="G157"/>
      <c r="J157"/>
      <c r="M157"/>
      <c r="P157"/>
      <c r="S157"/>
      <c r="V157"/>
      <c r="Y157"/>
      <c r="AB157"/>
      <c r="AE157"/>
      <c r="AH157"/>
      <c r="AJ157">
        <v>1</v>
      </c>
      <c r="AK157">
        <v>1</v>
      </c>
      <c r="AN157"/>
      <c r="AQ157"/>
      <c r="AT157"/>
      <c r="AW157"/>
      <c r="AZ157"/>
      <c r="BC157"/>
      <c r="BF157"/>
      <c r="BI157"/>
      <c r="BL157"/>
      <c r="BO157"/>
    </row>
    <row r="158" spans="1:67">
      <c r="A158" t="s">
        <v>61</v>
      </c>
      <c r="B158">
        <v>2</v>
      </c>
      <c r="D158"/>
      <c r="G158">
        <v>1</v>
      </c>
      <c r="J158"/>
      <c r="K158">
        <v>1</v>
      </c>
      <c r="M158"/>
      <c r="O158">
        <v>1</v>
      </c>
      <c r="P158"/>
      <c r="S158"/>
      <c r="V158"/>
      <c r="Y158"/>
      <c r="Z158">
        <v>1</v>
      </c>
      <c r="AB158">
        <v>1</v>
      </c>
      <c r="AE158"/>
      <c r="AF158">
        <v>1</v>
      </c>
      <c r="AH158"/>
      <c r="AI158">
        <v>2</v>
      </c>
      <c r="AJ158">
        <v>1</v>
      </c>
      <c r="AK158"/>
      <c r="AN158"/>
      <c r="AQ158"/>
      <c r="AT158"/>
      <c r="AV158">
        <v>1</v>
      </c>
      <c r="AW158"/>
      <c r="AZ158"/>
      <c r="BC158"/>
      <c r="BF158"/>
      <c r="BI158"/>
      <c r="BL158"/>
      <c r="BO158"/>
    </row>
    <row r="159" spans="1:67">
      <c r="A159" t="s">
        <v>62</v>
      </c>
      <c r="B159"/>
      <c r="D159"/>
      <c r="G159"/>
      <c r="J159"/>
      <c r="M159"/>
      <c r="P159"/>
      <c r="S159"/>
      <c r="V159"/>
      <c r="Y159"/>
      <c r="AB159"/>
      <c r="AE159"/>
      <c r="AH159"/>
      <c r="AI159">
        <v>5</v>
      </c>
      <c r="AJ159">
        <v>4</v>
      </c>
      <c r="AK159"/>
      <c r="AN159"/>
      <c r="AQ159"/>
      <c r="AT159"/>
      <c r="AU159">
        <v>9</v>
      </c>
      <c r="AV159">
        <v>1</v>
      </c>
      <c r="AW159">
        <v>4</v>
      </c>
      <c r="AX159">
        <v>1</v>
      </c>
      <c r="AY159">
        <v>1</v>
      </c>
      <c r="AZ159"/>
      <c r="BA159">
        <v>2</v>
      </c>
      <c r="BC159"/>
      <c r="BF159"/>
      <c r="BI159"/>
      <c r="BL159"/>
      <c r="BO159"/>
    </row>
    <row r="160" spans="1:67">
      <c r="B160"/>
      <c r="D160"/>
      <c r="G160"/>
      <c r="J160"/>
      <c r="M160"/>
      <c r="P160"/>
      <c r="S160"/>
      <c r="V160"/>
      <c r="Y160"/>
      <c r="AB160"/>
      <c r="AE160"/>
      <c r="AH160"/>
      <c r="AK160"/>
      <c r="AN160"/>
      <c r="AQ160"/>
      <c r="AT160"/>
      <c r="AW160"/>
      <c r="AZ160"/>
      <c r="BC160"/>
      <c r="BF160"/>
      <c r="BI160"/>
      <c r="BL160"/>
      <c r="BO160"/>
    </row>
    <row r="161" spans="1:67">
      <c r="A161" s="36" t="s">
        <v>63</v>
      </c>
      <c r="B161"/>
      <c r="D161"/>
      <c r="G161"/>
      <c r="J161"/>
      <c r="M161"/>
      <c r="P161"/>
      <c r="S161"/>
      <c r="V161"/>
      <c r="Y161"/>
      <c r="AB161"/>
      <c r="AE161"/>
      <c r="AH161"/>
      <c r="AK161"/>
      <c r="AN161"/>
      <c r="AQ161"/>
      <c r="AT161"/>
      <c r="AW161"/>
      <c r="AZ161"/>
      <c r="BC161"/>
      <c r="BF161"/>
      <c r="BI161"/>
      <c r="BL161"/>
      <c r="BO161"/>
    </row>
    <row r="162" spans="1:67">
      <c r="A162" s="45" t="s">
        <v>64</v>
      </c>
      <c r="B162"/>
      <c r="D162"/>
      <c r="G162"/>
      <c r="J162"/>
      <c r="M162"/>
      <c r="P162"/>
      <c r="S162"/>
      <c r="V162"/>
      <c r="Y162"/>
      <c r="AB162"/>
      <c r="AE162"/>
      <c r="AH162"/>
      <c r="AK162"/>
      <c r="AN162"/>
      <c r="AQ162"/>
      <c r="AT162"/>
      <c r="AW162"/>
      <c r="AZ162"/>
      <c r="BC162"/>
      <c r="BF162"/>
      <c r="BI162"/>
      <c r="BL162"/>
      <c r="BO162"/>
    </row>
    <row r="163" spans="1:67">
      <c r="A163" t="s">
        <v>65</v>
      </c>
      <c r="B163"/>
      <c r="D163"/>
      <c r="G163"/>
      <c r="J163"/>
      <c r="K163">
        <v>1</v>
      </c>
      <c r="M163"/>
      <c r="P163"/>
      <c r="S163"/>
      <c r="V163"/>
      <c r="Y163"/>
      <c r="AB163"/>
      <c r="AE163"/>
      <c r="AH163"/>
      <c r="AK163"/>
      <c r="AN163"/>
      <c r="AQ163"/>
      <c r="AT163"/>
      <c r="AU163">
        <v>12</v>
      </c>
      <c r="AV163">
        <v>2</v>
      </c>
      <c r="AW163"/>
      <c r="AZ163"/>
      <c r="BC163"/>
      <c r="BF163"/>
      <c r="BI163"/>
      <c r="BL163"/>
      <c r="BO163"/>
    </row>
    <row r="164" spans="1:67">
      <c r="A164" t="s">
        <v>201</v>
      </c>
      <c r="B164"/>
      <c r="D164"/>
      <c r="G164"/>
      <c r="J164"/>
      <c r="M164"/>
      <c r="P164"/>
      <c r="S164"/>
      <c r="V164"/>
      <c r="Y164"/>
      <c r="AB164"/>
      <c r="AE164"/>
      <c r="AH164"/>
      <c r="AI164">
        <v>1</v>
      </c>
      <c r="AJ164">
        <v>1</v>
      </c>
      <c r="AK164"/>
      <c r="AN164"/>
      <c r="AO164">
        <v>1</v>
      </c>
      <c r="AQ164"/>
      <c r="AT164"/>
      <c r="AU164">
        <v>1</v>
      </c>
      <c r="AV164">
        <v>2</v>
      </c>
      <c r="AW164"/>
      <c r="AZ164"/>
      <c r="BA164">
        <v>1</v>
      </c>
      <c r="BC164"/>
      <c r="BD164">
        <v>1</v>
      </c>
      <c r="BF164"/>
      <c r="BI164"/>
      <c r="BK164">
        <v>1</v>
      </c>
      <c r="BL164"/>
      <c r="BO164"/>
    </row>
    <row r="165" spans="1:67">
      <c r="A165" t="s">
        <v>509</v>
      </c>
      <c r="B165">
        <v>1</v>
      </c>
      <c r="D165"/>
      <c r="E165">
        <v>2</v>
      </c>
      <c r="G165"/>
      <c r="J165"/>
      <c r="M165"/>
      <c r="P165"/>
      <c r="S165"/>
      <c r="V165"/>
      <c r="Y165"/>
      <c r="Z165">
        <v>1</v>
      </c>
      <c r="AB165"/>
      <c r="AE165"/>
      <c r="AH165"/>
      <c r="AI165">
        <v>2</v>
      </c>
      <c r="AK165"/>
      <c r="AN165"/>
      <c r="AQ165"/>
      <c r="AT165"/>
      <c r="AU165">
        <v>4</v>
      </c>
      <c r="AV165">
        <v>3</v>
      </c>
      <c r="AW165"/>
      <c r="AZ165"/>
      <c r="BA165">
        <v>2</v>
      </c>
      <c r="BC165"/>
      <c r="BF165"/>
      <c r="BH165">
        <v>1</v>
      </c>
      <c r="BI165"/>
      <c r="BL165"/>
      <c r="BO165"/>
    </row>
    <row r="166" spans="1:67">
      <c r="A166" s="45" t="s">
        <v>510</v>
      </c>
      <c r="B166"/>
      <c r="D166"/>
      <c r="G166"/>
      <c r="J166"/>
      <c r="M166"/>
      <c r="P166"/>
      <c r="S166"/>
      <c r="V166"/>
      <c r="Y166"/>
      <c r="AB166"/>
      <c r="AE166"/>
      <c r="AH166"/>
      <c r="AK166"/>
      <c r="AN166"/>
      <c r="AQ166"/>
      <c r="AT166"/>
      <c r="AW166"/>
      <c r="AZ166"/>
      <c r="BC166"/>
      <c r="BF166"/>
      <c r="BI166"/>
      <c r="BL166"/>
      <c r="BO166"/>
    </row>
    <row r="167" spans="1:67">
      <c r="A167" t="s">
        <v>511</v>
      </c>
      <c r="B167" s="44"/>
      <c r="C167">
        <v>1</v>
      </c>
      <c r="D167" s="44"/>
      <c r="E167">
        <v>1</v>
      </c>
      <c r="F167">
        <v>1</v>
      </c>
      <c r="G167" s="44"/>
      <c r="J167" s="44"/>
      <c r="K167">
        <v>3</v>
      </c>
      <c r="M167">
        <v>1</v>
      </c>
      <c r="P167"/>
      <c r="S167"/>
      <c r="V167"/>
      <c r="Y167"/>
      <c r="AB167">
        <v>1</v>
      </c>
      <c r="AE167"/>
      <c r="AH167"/>
      <c r="AI167">
        <v>1</v>
      </c>
      <c r="AJ167">
        <v>1</v>
      </c>
      <c r="AK167"/>
      <c r="AN167"/>
      <c r="AQ167"/>
      <c r="AT167"/>
      <c r="AU167">
        <v>5</v>
      </c>
      <c r="AV167">
        <v>2</v>
      </c>
      <c r="AW167">
        <v>1</v>
      </c>
      <c r="AZ167"/>
      <c r="BC167"/>
      <c r="BD167">
        <v>1</v>
      </c>
      <c r="BF167"/>
      <c r="BI167"/>
      <c r="BL167"/>
      <c r="BO167"/>
    </row>
    <row r="168" spans="1:67">
      <c r="A168" t="s">
        <v>512</v>
      </c>
      <c r="B168">
        <v>3</v>
      </c>
      <c r="D168">
        <v>1</v>
      </c>
      <c r="E168">
        <v>2</v>
      </c>
      <c r="G168"/>
      <c r="J168"/>
      <c r="K168">
        <v>4</v>
      </c>
      <c r="M168"/>
      <c r="O168">
        <v>1</v>
      </c>
      <c r="P168"/>
      <c r="Q168">
        <v>1</v>
      </c>
      <c r="S168"/>
      <c r="T168">
        <v>1</v>
      </c>
      <c r="U168">
        <v>3</v>
      </c>
      <c r="V168"/>
      <c r="W168">
        <v>2</v>
      </c>
      <c r="Y168"/>
      <c r="Z168">
        <v>1</v>
      </c>
      <c r="AA168">
        <v>1</v>
      </c>
      <c r="AB168"/>
      <c r="AE168"/>
      <c r="AF168">
        <v>2</v>
      </c>
      <c r="AH168"/>
      <c r="AI168">
        <v>6</v>
      </c>
      <c r="AJ168">
        <v>2</v>
      </c>
      <c r="AK168"/>
      <c r="AN168"/>
      <c r="AO168">
        <v>2</v>
      </c>
      <c r="AP168">
        <v>2</v>
      </c>
      <c r="AQ168">
        <v>1</v>
      </c>
      <c r="AT168"/>
      <c r="AU168">
        <v>15</v>
      </c>
      <c r="AV168">
        <v>2</v>
      </c>
      <c r="AW168">
        <v>6</v>
      </c>
      <c r="AZ168"/>
      <c r="BA168">
        <v>2</v>
      </c>
      <c r="BC168"/>
      <c r="BF168"/>
      <c r="BI168"/>
      <c r="BL168"/>
      <c r="BO168"/>
    </row>
    <row r="169" spans="1:67">
      <c r="A169" t="s">
        <v>408</v>
      </c>
      <c r="B169">
        <v>2</v>
      </c>
      <c r="D169"/>
      <c r="E169">
        <v>1</v>
      </c>
      <c r="F169">
        <v>1</v>
      </c>
      <c r="G169"/>
      <c r="J169"/>
      <c r="L169">
        <v>1</v>
      </c>
      <c r="M169"/>
      <c r="N169">
        <v>1</v>
      </c>
      <c r="P169"/>
      <c r="S169"/>
      <c r="V169"/>
      <c r="Y169"/>
      <c r="AB169"/>
      <c r="AE169"/>
      <c r="AH169"/>
      <c r="AK169"/>
      <c r="AN169"/>
      <c r="AO169">
        <v>3</v>
      </c>
      <c r="AQ169"/>
      <c r="AT169"/>
      <c r="AU169">
        <v>5</v>
      </c>
      <c r="AW169"/>
      <c r="AZ169"/>
      <c r="BA169">
        <v>2</v>
      </c>
      <c r="BB169">
        <v>2</v>
      </c>
      <c r="BC169"/>
      <c r="BF169"/>
      <c r="BI169"/>
      <c r="BL169"/>
      <c r="BO169"/>
    </row>
    <row r="170" spans="1:67">
      <c r="B170"/>
      <c r="D170"/>
      <c r="G170"/>
      <c r="J170"/>
      <c r="M170"/>
      <c r="P170"/>
      <c r="S170"/>
      <c r="V170"/>
      <c r="Y170"/>
      <c r="AB170"/>
      <c r="AE170"/>
      <c r="AH170"/>
      <c r="AK170"/>
      <c r="AN170"/>
      <c r="AQ170"/>
      <c r="AT170"/>
      <c r="AW170"/>
      <c r="AZ170"/>
      <c r="BC170"/>
      <c r="BF170"/>
      <c r="BI170"/>
      <c r="BL170"/>
      <c r="BO170"/>
    </row>
    <row r="171" spans="1:67">
      <c r="A171" s="36" t="s">
        <v>35</v>
      </c>
      <c r="B171"/>
      <c r="D171"/>
      <c r="G171"/>
      <c r="J171"/>
      <c r="M171"/>
      <c r="P171"/>
      <c r="S171"/>
      <c r="V171"/>
      <c r="Y171"/>
      <c r="AB171"/>
      <c r="AE171"/>
      <c r="AH171"/>
      <c r="AK171"/>
      <c r="AN171"/>
      <c r="AQ171"/>
      <c r="AT171"/>
      <c r="AW171"/>
      <c r="AZ171"/>
      <c r="BC171"/>
      <c r="BF171"/>
      <c r="BI171"/>
      <c r="BL171"/>
      <c r="BO171"/>
    </row>
    <row r="172" spans="1:67">
      <c r="A172" s="45" t="s">
        <v>64</v>
      </c>
      <c r="B172"/>
      <c r="D172"/>
      <c r="G172"/>
      <c r="J172"/>
      <c r="M172"/>
      <c r="P172"/>
      <c r="S172"/>
      <c r="V172"/>
      <c r="Y172"/>
      <c r="AB172"/>
      <c r="AE172"/>
      <c r="AH172"/>
      <c r="AK172"/>
      <c r="AN172"/>
      <c r="AQ172"/>
      <c r="AT172"/>
      <c r="AW172"/>
      <c r="AZ172"/>
      <c r="BC172"/>
      <c r="BF172"/>
      <c r="BI172"/>
      <c r="BL172"/>
      <c r="BO172"/>
    </row>
    <row r="173" spans="1:67">
      <c r="A173" t="s">
        <v>524</v>
      </c>
      <c r="B173"/>
      <c r="D173"/>
      <c r="F173">
        <v>1</v>
      </c>
      <c r="G173"/>
      <c r="J173"/>
      <c r="M173"/>
      <c r="P173"/>
      <c r="S173"/>
      <c r="V173"/>
      <c r="Y173"/>
      <c r="AB173"/>
      <c r="AE173"/>
      <c r="AH173"/>
      <c r="AK173"/>
      <c r="AN173"/>
      <c r="AP173">
        <v>2</v>
      </c>
      <c r="AQ173"/>
      <c r="AT173"/>
      <c r="AU173">
        <v>1</v>
      </c>
      <c r="AV173">
        <v>2</v>
      </c>
      <c r="AW173"/>
      <c r="AZ173"/>
      <c r="BC173"/>
      <c r="BF173"/>
      <c r="BI173"/>
      <c r="BL173"/>
      <c r="BO173"/>
    </row>
    <row r="174" spans="1:67">
      <c r="A174" t="s">
        <v>508</v>
      </c>
      <c r="B174"/>
      <c r="D174"/>
      <c r="G174"/>
      <c r="J174"/>
      <c r="M174"/>
      <c r="P174"/>
      <c r="S174"/>
      <c r="V174"/>
      <c r="Y174"/>
      <c r="AB174"/>
      <c r="AE174"/>
      <c r="AH174"/>
      <c r="AI174">
        <v>1</v>
      </c>
      <c r="AJ174">
        <v>1</v>
      </c>
      <c r="AK174"/>
      <c r="AN174"/>
      <c r="AO174">
        <v>1</v>
      </c>
      <c r="AQ174"/>
      <c r="AT174"/>
      <c r="AU174">
        <v>1</v>
      </c>
      <c r="AV174">
        <v>2</v>
      </c>
      <c r="AW174"/>
      <c r="AZ174"/>
      <c r="BA174">
        <v>1</v>
      </c>
      <c r="BC174"/>
      <c r="BD174">
        <v>1</v>
      </c>
      <c r="BF174"/>
      <c r="BI174"/>
      <c r="BK174">
        <v>1</v>
      </c>
      <c r="BL174"/>
      <c r="BO174"/>
    </row>
    <row r="175" spans="1:67">
      <c r="A175" t="s">
        <v>36</v>
      </c>
      <c r="B175"/>
      <c r="D175"/>
      <c r="E175">
        <v>2</v>
      </c>
      <c r="G175">
        <v>1</v>
      </c>
      <c r="J175"/>
      <c r="K175">
        <v>2</v>
      </c>
      <c r="M175"/>
      <c r="P175"/>
      <c r="S175"/>
      <c r="T175">
        <v>3</v>
      </c>
      <c r="V175"/>
      <c r="Y175"/>
      <c r="Z175">
        <v>1</v>
      </c>
      <c r="AB175"/>
      <c r="AC175">
        <v>2</v>
      </c>
      <c r="AE175"/>
      <c r="AH175"/>
      <c r="AI175">
        <v>3</v>
      </c>
      <c r="AK175">
        <v>1</v>
      </c>
      <c r="AL175">
        <v>2</v>
      </c>
      <c r="AN175">
        <v>1</v>
      </c>
      <c r="AQ175"/>
      <c r="AR175">
        <v>1</v>
      </c>
      <c r="AT175"/>
      <c r="AU175">
        <v>22</v>
      </c>
      <c r="AW175">
        <v>2</v>
      </c>
      <c r="AZ175"/>
      <c r="BA175">
        <v>3</v>
      </c>
      <c r="BC175"/>
      <c r="BF175"/>
      <c r="BG175">
        <v>1</v>
      </c>
      <c r="BI175">
        <v>1</v>
      </c>
      <c r="BJ175">
        <v>1</v>
      </c>
      <c r="BL175"/>
      <c r="BO175"/>
    </row>
    <row r="176" spans="1:67">
      <c r="A176" t="s">
        <v>451</v>
      </c>
      <c r="B176"/>
      <c r="D176"/>
      <c r="G176"/>
      <c r="J176"/>
      <c r="M176"/>
      <c r="P176"/>
      <c r="S176"/>
      <c r="V176"/>
      <c r="Y176"/>
      <c r="AB176"/>
      <c r="AE176"/>
      <c r="AH176"/>
      <c r="AK176"/>
      <c r="AN176"/>
      <c r="AQ176"/>
      <c r="AT176"/>
      <c r="AW176"/>
      <c r="AZ176"/>
      <c r="BC176"/>
      <c r="BF176"/>
      <c r="BI176"/>
      <c r="BL176"/>
      <c r="BO176"/>
    </row>
    <row r="177" spans="1:67">
      <c r="A177" t="s">
        <v>509</v>
      </c>
      <c r="B177">
        <v>1</v>
      </c>
      <c r="D177"/>
      <c r="E177">
        <v>2</v>
      </c>
      <c r="G177"/>
      <c r="J177"/>
      <c r="M177"/>
      <c r="P177"/>
      <c r="S177"/>
      <c r="V177"/>
      <c r="Y177"/>
      <c r="Z177">
        <v>1</v>
      </c>
      <c r="AB177"/>
      <c r="AE177"/>
      <c r="AH177"/>
      <c r="AI177">
        <v>2</v>
      </c>
      <c r="AK177"/>
      <c r="AN177"/>
      <c r="AQ177"/>
      <c r="AT177"/>
      <c r="AU177">
        <v>4</v>
      </c>
      <c r="AV177">
        <v>3</v>
      </c>
      <c r="AW177"/>
      <c r="AZ177"/>
      <c r="BA177">
        <v>2</v>
      </c>
      <c r="BC177"/>
      <c r="BF177"/>
      <c r="BH177">
        <v>1</v>
      </c>
      <c r="BI177"/>
      <c r="BL177"/>
      <c r="BO177"/>
    </row>
    <row r="178" spans="1:67">
      <c r="A178" s="45" t="s">
        <v>452</v>
      </c>
      <c r="B178"/>
      <c r="D178"/>
      <c r="G178"/>
      <c r="J178"/>
      <c r="M178"/>
      <c r="P178"/>
      <c r="S178"/>
      <c r="V178"/>
      <c r="Y178"/>
      <c r="AB178"/>
      <c r="AE178"/>
      <c r="AH178"/>
      <c r="AK178"/>
      <c r="AN178"/>
      <c r="AQ178"/>
      <c r="AT178"/>
      <c r="AW178"/>
      <c r="AZ178"/>
      <c r="BC178"/>
      <c r="BF178"/>
      <c r="BI178"/>
      <c r="BL178"/>
      <c r="BO178"/>
    </row>
    <row r="179" spans="1:67">
      <c r="A179" t="s">
        <v>37</v>
      </c>
      <c r="B179"/>
      <c r="D179"/>
      <c r="G179"/>
      <c r="J179"/>
      <c r="M179"/>
      <c r="P179"/>
      <c r="S179"/>
      <c r="V179"/>
      <c r="Y179"/>
      <c r="AB179"/>
      <c r="AE179"/>
      <c r="AH179"/>
      <c r="AI179">
        <v>3</v>
      </c>
      <c r="AJ179">
        <v>1</v>
      </c>
      <c r="AK179"/>
      <c r="AN179"/>
      <c r="AQ179"/>
      <c r="AT179">
        <v>1</v>
      </c>
      <c r="AU179">
        <v>4</v>
      </c>
      <c r="AW179"/>
      <c r="AX179">
        <v>1</v>
      </c>
      <c r="AZ179"/>
      <c r="BC179"/>
      <c r="BF179"/>
      <c r="BI179"/>
      <c r="BL179"/>
      <c r="BO179"/>
    </row>
    <row r="180" spans="1:67">
      <c r="A180" t="s">
        <v>408</v>
      </c>
      <c r="B180">
        <v>2</v>
      </c>
      <c r="D180"/>
      <c r="E180">
        <v>1</v>
      </c>
      <c r="F180">
        <v>1</v>
      </c>
      <c r="G180"/>
      <c r="J180"/>
      <c r="L180">
        <v>1</v>
      </c>
      <c r="M180"/>
      <c r="N180">
        <v>1</v>
      </c>
      <c r="P180"/>
      <c r="S180"/>
      <c r="V180"/>
      <c r="Y180"/>
      <c r="AB180"/>
      <c r="AE180"/>
      <c r="AH180"/>
      <c r="AK180"/>
      <c r="AN180"/>
      <c r="AO180">
        <v>3</v>
      </c>
      <c r="AQ180"/>
      <c r="AT180"/>
      <c r="AU180">
        <v>5</v>
      </c>
      <c r="AW180"/>
      <c r="AZ180"/>
      <c r="BA180">
        <v>2</v>
      </c>
      <c r="BB180">
        <v>2</v>
      </c>
      <c r="BC180"/>
      <c r="BF180"/>
      <c r="BI180"/>
      <c r="BL180"/>
      <c r="BO180"/>
    </row>
    <row r="181" spans="1:67">
      <c r="B181"/>
      <c r="D181"/>
      <c r="G181"/>
      <c r="J181"/>
      <c r="M181"/>
      <c r="P181"/>
      <c r="S181"/>
      <c r="V181"/>
      <c r="Y181"/>
      <c r="AB181"/>
      <c r="AE181"/>
      <c r="AH181"/>
      <c r="AK181"/>
      <c r="AN181"/>
      <c r="AQ181"/>
      <c r="AT181"/>
      <c r="AW181"/>
      <c r="AZ181"/>
      <c r="BC181"/>
      <c r="BF181"/>
      <c r="BI181"/>
      <c r="BL181"/>
      <c r="BO181"/>
    </row>
    <row r="182" spans="1:67">
      <c r="A182" s="36" t="s">
        <v>38</v>
      </c>
      <c r="B182"/>
      <c r="D182"/>
      <c r="G182"/>
      <c r="J182"/>
      <c r="M182"/>
      <c r="P182"/>
      <c r="S182"/>
      <c r="V182"/>
      <c r="Y182"/>
      <c r="AB182"/>
      <c r="AE182"/>
      <c r="AH182"/>
      <c r="AK182"/>
      <c r="AN182"/>
      <c r="AQ182"/>
      <c r="AT182"/>
      <c r="AW182"/>
      <c r="AZ182"/>
      <c r="BC182"/>
      <c r="BF182"/>
      <c r="BI182"/>
      <c r="BL182"/>
      <c r="BO182"/>
    </row>
    <row r="183" spans="1:67">
      <c r="A183" s="45" t="s">
        <v>39</v>
      </c>
      <c r="B183"/>
      <c r="D183"/>
      <c r="G183"/>
      <c r="J183"/>
      <c r="M183"/>
      <c r="P183"/>
      <c r="S183"/>
      <c r="V183"/>
      <c r="Y183"/>
      <c r="AB183"/>
      <c r="AE183"/>
      <c r="AH183"/>
      <c r="AK183"/>
      <c r="AN183"/>
      <c r="AQ183"/>
      <c r="AT183"/>
      <c r="AW183"/>
      <c r="AZ183"/>
      <c r="BC183"/>
      <c r="BF183"/>
      <c r="BI183"/>
      <c r="BL183"/>
      <c r="BO183"/>
    </row>
    <row r="184" spans="1:67">
      <c r="A184" t="s">
        <v>233</v>
      </c>
      <c r="B184">
        <v>2</v>
      </c>
      <c r="C184">
        <v>1</v>
      </c>
      <c r="D184"/>
      <c r="E184">
        <v>1</v>
      </c>
      <c r="G184"/>
      <c r="J184"/>
      <c r="K184">
        <v>1</v>
      </c>
      <c r="M184"/>
      <c r="N184">
        <v>1</v>
      </c>
      <c r="P184"/>
      <c r="S184"/>
      <c r="T184">
        <v>1</v>
      </c>
      <c r="V184"/>
      <c r="Y184"/>
      <c r="AB184"/>
      <c r="AE184"/>
      <c r="AH184"/>
      <c r="AK184">
        <v>1</v>
      </c>
      <c r="AN184"/>
      <c r="AO184">
        <v>1</v>
      </c>
      <c r="AP184">
        <v>1</v>
      </c>
      <c r="AQ184"/>
      <c r="AT184"/>
      <c r="AU184">
        <v>1</v>
      </c>
      <c r="AV184">
        <v>1</v>
      </c>
      <c r="AW184"/>
      <c r="AZ184"/>
      <c r="BC184"/>
      <c r="BF184"/>
      <c r="BH184">
        <v>1</v>
      </c>
      <c r="BI184"/>
      <c r="BL184"/>
      <c r="BO184"/>
    </row>
    <row r="185" spans="1:67">
      <c r="A185" t="s">
        <v>234</v>
      </c>
      <c r="B185">
        <v>2</v>
      </c>
      <c r="D185"/>
      <c r="F185">
        <v>1</v>
      </c>
      <c r="G185"/>
      <c r="J185"/>
      <c r="K185">
        <v>2</v>
      </c>
      <c r="L185">
        <v>2</v>
      </c>
      <c r="M185">
        <v>1</v>
      </c>
      <c r="N185">
        <v>1</v>
      </c>
      <c r="P185"/>
      <c r="S185"/>
      <c r="V185"/>
      <c r="Y185"/>
      <c r="Z185">
        <v>2</v>
      </c>
      <c r="AB185"/>
      <c r="AE185"/>
      <c r="AH185"/>
      <c r="AI185">
        <v>4</v>
      </c>
      <c r="AK185"/>
      <c r="AN185"/>
      <c r="AO185">
        <v>2</v>
      </c>
      <c r="AQ185"/>
      <c r="AT185"/>
      <c r="AU185">
        <v>9</v>
      </c>
      <c r="AV185">
        <v>7</v>
      </c>
      <c r="AW185"/>
      <c r="AZ185"/>
      <c r="BC185"/>
      <c r="BD185">
        <v>1</v>
      </c>
      <c r="BF185"/>
      <c r="BI185"/>
      <c r="BL185"/>
      <c r="BO185"/>
    </row>
    <row r="186" spans="1:67">
      <c r="A186" s="45" t="s">
        <v>40</v>
      </c>
      <c r="B186"/>
      <c r="D186"/>
      <c r="G186"/>
      <c r="J186"/>
      <c r="M186"/>
      <c r="P186"/>
      <c r="S186"/>
      <c r="V186"/>
      <c r="Y186"/>
      <c r="AB186"/>
      <c r="AE186"/>
      <c r="AH186"/>
      <c r="AK186"/>
      <c r="AN186"/>
      <c r="AQ186"/>
      <c r="AT186"/>
      <c r="AW186"/>
      <c r="AZ186"/>
      <c r="BC186"/>
      <c r="BF186"/>
      <c r="BI186"/>
      <c r="BL186"/>
      <c r="BO186"/>
    </row>
    <row r="187" spans="1:67">
      <c r="A187" t="s">
        <v>41</v>
      </c>
      <c r="B187">
        <v>2</v>
      </c>
      <c r="D187"/>
      <c r="E187">
        <v>1</v>
      </c>
      <c r="F187">
        <v>1</v>
      </c>
      <c r="G187"/>
      <c r="J187"/>
      <c r="L187">
        <v>1</v>
      </c>
      <c r="M187"/>
      <c r="N187">
        <v>1</v>
      </c>
      <c r="P187"/>
      <c r="S187"/>
      <c r="V187"/>
      <c r="Y187"/>
      <c r="AB187"/>
      <c r="AE187"/>
      <c r="AH187"/>
      <c r="AK187"/>
      <c r="AN187"/>
      <c r="AO187">
        <v>3</v>
      </c>
      <c r="AQ187"/>
      <c r="AT187"/>
      <c r="AU187">
        <v>5</v>
      </c>
      <c r="AW187"/>
      <c r="AZ187"/>
      <c r="BA187">
        <v>2</v>
      </c>
      <c r="BB187">
        <v>2</v>
      </c>
      <c r="BC187"/>
      <c r="BF187"/>
      <c r="BI187"/>
      <c r="BL187"/>
      <c r="BO187"/>
    </row>
    <row r="188" spans="1:67">
      <c r="A188" t="s">
        <v>42</v>
      </c>
      <c r="B188" s="44"/>
      <c r="C188">
        <v>1</v>
      </c>
      <c r="D188"/>
      <c r="E188">
        <v>1</v>
      </c>
      <c r="F188">
        <v>1</v>
      </c>
      <c r="G188"/>
      <c r="J188"/>
      <c r="K188">
        <v>3</v>
      </c>
      <c r="M188"/>
      <c r="P188"/>
      <c r="S188"/>
      <c r="V188"/>
      <c r="Y188"/>
      <c r="AB188"/>
      <c r="AE188"/>
      <c r="AH188"/>
      <c r="AI188">
        <v>1</v>
      </c>
      <c r="AJ188">
        <v>1</v>
      </c>
      <c r="AK188"/>
      <c r="AN188"/>
      <c r="AQ188"/>
      <c r="AT188"/>
      <c r="AU188">
        <v>5</v>
      </c>
      <c r="AV188">
        <v>2</v>
      </c>
      <c r="AW188"/>
      <c r="AZ188"/>
      <c r="BC188"/>
      <c r="BD188">
        <v>1</v>
      </c>
      <c r="BF188"/>
      <c r="BI188"/>
      <c r="BL188"/>
      <c r="BO188"/>
    </row>
    <row r="189" spans="1:67">
      <c r="A189" t="s">
        <v>43</v>
      </c>
      <c r="B189">
        <v>3</v>
      </c>
      <c r="D189">
        <v>1</v>
      </c>
      <c r="E189">
        <v>2</v>
      </c>
      <c r="G189"/>
      <c r="J189"/>
      <c r="K189">
        <v>4</v>
      </c>
      <c r="M189"/>
      <c r="O189">
        <v>1</v>
      </c>
      <c r="P189"/>
      <c r="Q189">
        <v>1</v>
      </c>
      <c r="S189"/>
      <c r="T189">
        <v>1</v>
      </c>
      <c r="U189">
        <v>3</v>
      </c>
      <c r="V189"/>
      <c r="W189">
        <v>2</v>
      </c>
      <c r="Y189"/>
      <c r="Z189">
        <v>1</v>
      </c>
      <c r="AA189">
        <v>1</v>
      </c>
      <c r="AB189"/>
      <c r="AE189"/>
      <c r="AF189">
        <v>2</v>
      </c>
      <c r="AH189"/>
      <c r="AI189">
        <v>6</v>
      </c>
      <c r="AJ189">
        <v>2</v>
      </c>
      <c r="AK189"/>
      <c r="AN189"/>
      <c r="AO189">
        <v>2</v>
      </c>
      <c r="AP189">
        <v>2</v>
      </c>
      <c r="AQ189">
        <v>1</v>
      </c>
      <c r="AT189"/>
      <c r="AU189">
        <v>15</v>
      </c>
      <c r="AV189">
        <v>2</v>
      </c>
      <c r="AW189">
        <v>6</v>
      </c>
      <c r="AZ189"/>
      <c r="BA189">
        <v>2</v>
      </c>
      <c r="BC189"/>
      <c r="BF189"/>
      <c r="BI189"/>
      <c r="BL189"/>
      <c r="BO189"/>
    </row>
    <row r="190" spans="1:67">
      <c r="B190"/>
      <c r="D190"/>
      <c r="G190"/>
      <c r="J190"/>
      <c r="M190"/>
      <c r="P190"/>
      <c r="S190"/>
      <c r="V190"/>
      <c r="Y190"/>
      <c r="AB190"/>
      <c r="AE190"/>
      <c r="AH190"/>
      <c r="AK190"/>
      <c r="AN190"/>
      <c r="AQ190"/>
      <c r="AT190"/>
      <c r="AW190"/>
      <c r="AZ190"/>
      <c r="BC190"/>
      <c r="BF190"/>
      <c r="BI190"/>
      <c r="BL190"/>
      <c r="BO190"/>
    </row>
    <row r="191" spans="1:67">
      <c r="A191" s="36" t="s">
        <v>44</v>
      </c>
      <c r="B191"/>
      <c r="D191"/>
      <c r="G191"/>
      <c r="J191"/>
      <c r="M191"/>
      <c r="P191"/>
      <c r="S191"/>
      <c r="V191"/>
      <c r="Y191"/>
      <c r="AB191"/>
      <c r="AE191"/>
      <c r="AH191"/>
      <c r="AK191"/>
      <c r="AN191"/>
      <c r="AQ191"/>
      <c r="AT191"/>
      <c r="AW191"/>
      <c r="AZ191"/>
      <c r="BC191"/>
      <c r="BF191"/>
      <c r="BI191"/>
      <c r="BL191"/>
      <c r="BO191"/>
    </row>
    <row r="192" spans="1:67">
      <c r="A192" s="45" t="s">
        <v>319</v>
      </c>
      <c r="B192"/>
      <c r="D192"/>
      <c r="G192"/>
      <c r="J192"/>
      <c r="M192"/>
      <c r="P192"/>
      <c r="S192"/>
      <c r="V192"/>
      <c r="Y192"/>
      <c r="AB192"/>
      <c r="AE192"/>
      <c r="AH192"/>
      <c r="AK192"/>
      <c r="AN192"/>
      <c r="AQ192"/>
      <c r="AT192"/>
      <c r="AW192"/>
      <c r="AZ192"/>
      <c r="BC192"/>
      <c r="BF192"/>
      <c r="BI192"/>
      <c r="BL192"/>
      <c r="BO192"/>
    </row>
    <row r="193" spans="1:67">
      <c r="A193" t="s">
        <v>45</v>
      </c>
      <c r="B193">
        <v>1</v>
      </c>
      <c r="D193"/>
      <c r="G193"/>
      <c r="J193"/>
      <c r="M193"/>
      <c r="P193"/>
      <c r="S193"/>
      <c r="V193"/>
      <c r="Y193"/>
      <c r="AB193"/>
      <c r="AE193"/>
      <c r="AH193"/>
      <c r="AK193"/>
      <c r="AN193"/>
      <c r="AQ193"/>
      <c r="AT193"/>
      <c r="AW193"/>
      <c r="AZ193"/>
      <c r="BC193"/>
      <c r="BF193"/>
      <c r="BI193"/>
      <c r="BL193"/>
      <c r="BO193"/>
    </row>
    <row r="194" spans="1:67">
      <c r="A194" t="s">
        <v>46</v>
      </c>
      <c r="B194"/>
      <c r="D194"/>
      <c r="G194"/>
      <c r="J194"/>
      <c r="M194"/>
      <c r="P194"/>
      <c r="S194"/>
      <c r="V194"/>
      <c r="Y194"/>
      <c r="AB194"/>
      <c r="AE194"/>
      <c r="AH194"/>
      <c r="AK194"/>
      <c r="AN194"/>
      <c r="AQ194"/>
      <c r="AT194"/>
      <c r="AW194"/>
      <c r="AZ194"/>
      <c r="BC194"/>
      <c r="BF194"/>
      <c r="BI194"/>
      <c r="BL194"/>
      <c r="BO194"/>
    </row>
    <row r="195" spans="1:67">
      <c r="A195" t="s">
        <v>47</v>
      </c>
      <c r="B195"/>
      <c r="D195"/>
      <c r="F195">
        <v>1</v>
      </c>
      <c r="G195">
        <v>1</v>
      </c>
      <c r="J195"/>
      <c r="K195">
        <v>2</v>
      </c>
      <c r="M195"/>
      <c r="P195"/>
      <c r="S195"/>
      <c r="V195"/>
      <c r="Y195"/>
      <c r="AB195"/>
      <c r="AE195"/>
      <c r="AH195"/>
      <c r="AJ195">
        <v>1</v>
      </c>
      <c r="AK195"/>
      <c r="AN195"/>
      <c r="AQ195"/>
      <c r="AT195"/>
      <c r="AW195"/>
      <c r="AZ195"/>
      <c r="BC195"/>
      <c r="BF195"/>
      <c r="BI195"/>
      <c r="BJ195">
        <v>1</v>
      </c>
      <c r="BL195"/>
      <c r="BO195"/>
    </row>
    <row r="196" spans="1:67">
      <c r="A196" t="s">
        <v>190</v>
      </c>
      <c r="B196"/>
      <c r="D196"/>
      <c r="G196"/>
      <c r="J196"/>
      <c r="M196"/>
      <c r="P196"/>
      <c r="S196"/>
      <c r="V196"/>
      <c r="Y196"/>
      <c r="AB196"/>
      <c r="AE196"/>
      <c r="AH196"/>
      <c r="AK196"/>
      <c r="AN196"/>
      <c r="AQ196"/>
      <c r="AT196"/>
      <c r="AW196"/>
      <c r="AZ196"/>
      <c r="BC196"/>
      <c r="BF196"/>
      <c r="BI196"/>
      <c r="BL196"/>
      <c r="BO196"/>
    </row>
    <row r="197" spans="1:67">
      <c r="A197" s="2" t="s">
        <v>48</v>
      </c>
      <c r="B197"/>
      <c r="D197"/>
      <c r="G197"/>
      <c r="J197"/>
      <c r="M197"/>
      <c r="P197"/>
      <c r="S197"/>
      <c r="V197"/>
      <c r="Y197"/>
      <c r="AB197"/>
      <c r="AE197"/>
      <c r="AH197"/>
      <c r="AK197"/>
      <c r="AN197"/>
      <c r="AQ197"/>
      <c r="AT197"/>
      <c r="AW197"/>
      <c r="AZ197"/>
      <c r="BC197"/>
      <c r="BF197"/>
      <c r="BI197"/>
      <c r="BL197"/>
      <c r="BO197"/>
    </row>
    <row r="198" spans="1:67">
      <c r="A198" s="2" t="s">
        <v>49</v>
      </c>
      <c r="B198"/>
      <c r="D198"/>
      <c r="G198"/>
      <c r="J198"/>
      <c r="M198"/>
      <c r="P198"/>
      <c r="S198"/>
      <c r="V198"/>
      <c r="Y198"/>
      <c r="AB198"/>
      <c r="AE198"/>
      <c r="AH198"/>
      <c r="AK198"/>
      <c r="AN198"/>
      <c r="AQ198"/>
      <c r="AT198"/>
      <c r="AW198"/>
      <c r="AZ198"/>
      <c r="BC198"/>
      <c r="BF198"/>
      <c r="BI198"/>
      <c r="BL198"/>
      <c r="BO198"/>
    </row>
    <row r="199" spans="1:67">
      <c r="A199" s="2" t="s">
        <v>20</v>
      </c>
      <c r="B199"/>
      <c r="D199"/>
      <c r="G199"/>
      <c r="J199"/>
      <c r="M199"/>
      <c r="P199"/>
      <c r="S199"/>
      <c r="V199"/>
      <c r="Y199"/>
      <c r="AB199"/>
      <c r="AD199">
        <v>1</v>
      </c>
      <c r="AE199"/>
      <c r="AH199"/>
      <c r="AK199"/>
      <c r="AN199"/>
      <c r="AQ199"/>
      <c r="AT199"/>
      <c r="AW199"/>
      <c r="AZ199"/>
      <c r="BC199"/>
      <c r="BF199"/>
      <c r="BI199"/>
      <c r="BL199"/>
      <c r="BO199"/>
    </row>
    <row r="200" spans="1:67">
      <c r="A200" s="2" t="s">
        <v>21</v>
      </c>
      <c r="B200"/>
      <c r="D200"/>
      <c r="G200"/>
      <c r="J200"/>
      <c r="M200"/>
      <c r="P200"/>
      <c r="S200"/>
      <c r="V200"/>
      <c r="Y200"/>
      <c r="AB200"/>
      <c r="AE200"/>
      <c r="AH200"/>
      <c r="AK200"/>
      <c r="AN200"/>
      <c r="AQ200"/>
      <c r="AT200"/>
      <c r="AW200"/>
      <c r="AZ200"/>
      <c r="BC200"/>
      <c r="BF200"/>
      <c r="BI200"/>
      <c r="BL200"/>
      <c r="BO200"/>
    </row>
    <row r="201" spans="1:67">
      <c r="A201" s="2" t="s">
        <v>195</v>
      </c>
      <c r="B201"/>
      <c r="D201"/>
      <c r="G201"/>
      <c r="J201"/>
      <c r="M201"/>
      <c r="P201"/>
      <c r="S201"/>
      <c r="V201"/>
      <c r="Y201"/>
      <c r="AB201"/>
      <c r="AE201"/>
      <c r="AH201"/>
      <c r="AK201"/>
      <c r="AN201"/>
      <c r="AQ201"/>
      <c r="AT201"/>
      <c r="AW201"/>
      <c r="AZ201"/>
      <c r="BC201"/>
      <c r="BF201"/>
      <c r="BI201"/>
      <c r="BL201"/>
      <c r="BO201"/>
    </row>
    <row r="202" spans="1:67">
      <c r="A202" s="2" t="s">
        <v>22</v>
      </c>
      <c r="B202"/>
      <c r="D202"/>
      <c r="G202"/>
      <c r="J202"/>
      <c r="M202"/>
      <c r="P202"/>
      <c r="S202"/>
      <c r="V202"/>
      <c r="Y202"/>
      <c r="AB202"/>
      <c r="AE202"/>
      <c r="AH202"/>
      <c r="AK202"/>
      <c r="AN202"/>
      <c r="AQ202"/>
      <c r="AT202"/>
      <c r="AW202"/>
      <c r="AZ202"/>
      <c r="BC202"/>
      <c r="BF202"/>
      <c r="BI202"/>
      <c r="BL202"/>
      <c r="BO202"/>
    </row>
    <row r="203" spans="1:67">
      <c r="A203" s="46"/>
      <c r="B203"/>
      <c r="D203"/>
      <c r="G203"/>
      <c r="J203"/>
      <c r="M203"/>
      <c r="P203"/>
      <c r="S203"/>
      <c r="V203"/>
      <c r="Y203"/>
      <c r="AB203"/>
      <c r="AE203"/>
      <c r="AH203"/>
      <c r="AK203"/>
      <c r="AN203"/>
      <c r="AQ203"/>
      <c r="AT203"/>
      <c r="AW203"/>
      <c r="AZ203"/>
      <c r="BC203"/>
      <c r="BF203"/>
      <c r="BI203"/>
      <c r="BL203"/>
      <c r="BO203"/>
    </row>
    <row r="204" spans="1:67">
      <c r="A204" s="43" t="s">
        <v>23</v>
      </c>
      <c r="B204"/>
      <c r="D204"/>
      <c r="G204"/>
      <c r="J204"/>
      <c r="M204"/>
      <c r="P204"/>
      <c r="S204"/>
      <c r="V204"/>
      <c r="Y204"/>
      <c r="AB204"/>
      <c r="AE204"/>
      <c r="AH204"/>
      <c r="AK204"/>
      <c r="AN204"/>
      <c r="AQ204"/>
      <c r="AT204"/>
      <c r="AW204"/>
      <c r="AZ204"/>
      <c r="BC204"/>
      <c r="BF204"/>
      <c r="BI204"/>
      <c r="BL204"/>
      <c r="BO204"/>
    </row>
    <row r="205" spans="1:67">
      <c r="A205" s="46" t="s">
        <v>24</v>
      </c>
      <c r="B205"/>
      <c r="D205"/>
      <c r="G205"/>
      <c r="J205"/>
      <c r="M205"/>
      <c r="P205"/>
      <c r="S205"/>
      <c r="V205"/>
      <c r="Y205"/>
      <c r="AB205"/>
      <c r="AE205"/>
      <c r="AH205"/>
      <c r="AK205"/>
      <c r="AN205"/>
      <c r="AQ205"/>
      <c r="AT205"/>
      <c r="AW205"/>
      <c r="AZ205"/>
      <c r="BC205"/>
      <c r="BF205"/>
      <c r="BI205"/>
      <c r="BL205"/>
      <c r="BO205"/>
    </row>
    <row r="206" spans="1:67">
      <c r="A206" s="2" t="s">
        <v>511</v>
      </c>
      <c r="B206" s="44"/>
      <c r="C206">
        <v>1</v>
      </c>
      <c r="D206"/>
      <c r="E206">
        <v>1</v>
      </c>
      <c r="F206">
        <v>1</v>
      </c>
      <c r="G206"/>
      <c r="J206"/>
      <c r="K206">
        <v>3</v>
      </c>
      <c r="M206">
        <v>1</v>
      </c>
      <c r="P206"/>
      <c r="S206"/>
      <c r="V206"/>
      <c r="Y206"/>
      <c r="AB206">
        <v>1</v>
      </c>
      <c r="AE206"/>
      <c r="AH206"/>
      <c r="AI206">
        <v>1</v>
      </c>
      <c r="AJ206">
        <v>1</v>
      </c>
      <c r="AK206"/>
      <c r="AN206"/>
      <c r="AQ206"/>
      <c r="AT206"/>
      <c r="AU206">
        <v>5</v>
      </c>
      <c r="AV206">
        <v>2</v>
      </c>
      <c r="AW206">
        <v>1</v>
      </c>
      <c r="AZ206"/>
      <c r="BC206"/>
      <c r="BD206">
        <v>1</v>
      </c>
      <c r="BF206"/>
      <c r="BI206"/>
      <c r="BL206"/>
      <c r="BO206"/>
    </row>
    <row r="207" spans="1:67">
      <c r="A207" s="2" t="s">
        <v>43</v>
      </c>
      <c r="B207">
        <v>3</v>
      </c>
      <c r="D207">
        <v>1</v>
      </c>
      <c r="E207">
        <v>2</v>
      </c>
      <c r="G207"/>
      <c r="J207"/>
      <c r="K207">
        <v>4</v>
      </c>
      <c r="M207"/>
      <c r="O207">
        <v>1</v>
      </c>
      <c r="P207"/>
      <c r="Q207">
        <v>1</v>
      </c>
      <c r="S207"/>
      <c r="T207">
        <v>1</v>
      </c>
      <c r="U207">
        <v>3</v>
      </c>
      <c r="V207"/>
      <c r="W207">
        <v>2</v>
      </c>
      <c r="Y207"/>
      <c r="Z207">
        <v>1</v>
      </c>
      <c r="AA207">
        <v>1</v>
      </c>
      <c r="AB207"/>
      <c r="AE207"/>
      <c r="AF207">
        <v>2</v>
      </c>
      <c r="AH207"/>
      <c r="AI207">
        <v>6</v>
      </c>
      <c r="AJ207">
        <v>2</v>
      </c>
      <c r="AK207"/>
      <c r="AN207"/>
      <c r="AO207">
        <v>2</v>
      </c>
      <c r="AP207">
        <v>2</v>
      </c>
      <c r="AQ207">
        <v>1</v>
      </c>
      <c r="AT207"/>
      <c r="AU207">
        <v>15</v>
      </c>
      <c r="AV207">
        <v>2</v>
      </c>
      <c r="AW207">
        <v>6</v>
      </c>
      <c r="AZ207"/>
      <c r="BA207">
        <v>2</v>
      </c>
      <c r="BC207"/>
      <c r="BF207"/>
      <c r="BI207"/>
      <c r="BL207"/>
      <c r="BO207"/>
    </row>
    <row r="208" spans="1:67">
      <c r="A208" s="2" t="s">
        <v>182</v>
      </c>
      <c r="B208"/>
      <c r="D208" s="44"/>
      <c r="G208" s="44"/>
      <c r="J208" s="44"/>
      <c r="M208" s="44"/>
      <c r="P208" s="44"/>
      <c r="S208"/>
      <c r="V208"/>
      <c r="Y208" s="44"/>
      <c r="AB208" s="44"/>
      <c r="AE208" s="44"/>
      <c r="AH208"/>
      <c r="AK208" s="44"/>
      <c r="AN208"/>
      <c r="AQ208"/>
      <c r="AT208">
        <v>1</v>
      </c>
      <c r="AW208"/>
      <c r="AZ208"/>
      <c r="BC208"/>
      <c r="BF208"/>
      <c r="BI208"/>
      <c r="BL208"/>
      <c r="BO208"/>
    </row>
    <row r="209" spans="1:67">
      <c r="A209" s="45"/>
      <c r="B209"/>
      <c r="D209"/>
      <c r="G209"/>
      <c r="J209"/>
      <c r="M209"/>
      <c r="P209"/>
      <c r="S209"/>
      <c r="V209"/>
      <c r="Y209"/>
      <c r="AB209"/>
      <c r="AE209"/>
      <c r="AH209"/>
      <c r="AK209"/>
      <c r="AN209"/>
      <c r="AQ209"/>
      <c r="AT209"/>
      <c r="AW209"/>
      <c r="AZ209"/>
      <c r="BC209"/>
      <c r="BF209"/>
      <c r="BI209"/>
      <c r="BL209"/>
      <c r="BO209"/>
    </row>
    <row r="210" spans="1:67">
      <c r="A210" s="36" t="s">
        <v>25</v>
      </c>
      <c r="B210"/>
      <c r="D210"/>
      <c r="G210"/>
      <c r="J210"/>
      <c r="M210"/>
      <c r="P210"/>
      <c r="S210"/>
      <c r="V210"/>
      <c r="Y210"/>
      <c r="AB210"/>
      <c r="AE210"/>
      <c r="AH210"/>
      <c r="AK210"/>
      <c r="AN210"/>
      <c r="AQ210"/>
      <c r="AT210"/>
      <c r="AW210"/>
      <c r="AZ210"/>
      <c r="BC210"/>
      <c r="BF210"/>
      <c r="BI210"/>
      <c r="BL210"/>
      <c r="BO210"/>
    </row>
    <row r="211" spans="1:67">
      <c r="A211" t="s">
        <v>36</v>
      </c>
      <c r="B211"/>
      <c r="D211"/>
      <c r="E211">
        <v>2</v>
      </c>
      <c r="G211">
        <v>1</v>
      </c>
      <c r="J211"/>
      <c r="K211">
        <v>2</v>
      </c>
      <c r="L211">
        <v>1</v>
      </c>
      <c r="M211"/>
      <c r="O211">
        <v>1</v>
      </c>
      <c r="P211"/>
      <c r="S211"/>
      <c r="T211">
        <v>3</v>
      </c>
      <c r="V211"/>
      <c r="Y211"/>
      <c r="Z211">
        <v>1</v>
      </c>
      <c r="AB211"/>
      <c r="AC211">
        <v>2</v>
      </c>
      <c r="AE211"/>
      <c r="AH211"/>
      <c r="AI211">
        <v>3</v>
      </c>
      <c r="AJ211">
        <v>1</v>
      </c>
      <c r="AK211">
        <v>1</v>
      </c>
      <c r="AL211">
        <v>2</v>
      </c>
      <c r="AN211">
        <v>1</v>
      </c>
      <c r="AQ211"/>
      <c r="AR211">
        <v>1</v>
      </c>
      <c r="AT211"/>
      <c r="AU211">
        <v>22</v>
      </c>
      <c r="AV211">
        <v>5</v>
      </c>
      <c r="AW211">
        <v>2</v>
      </c>
      <c r="AZ211"/>
      <c r="BA211">
        <v>3</v>
      </c>
      <c r="BC211"/>
      <c r="BF211"/>
      <c r="BG211">
        <v>1</v>
      </c>
      <c r="BH211">
        <v>1</v>
      </c>
      <c r="BI211">
        <v>1</v>
      </c>
      <c r="BJ211">
        <v>1</v>
      </c>
      <c r="BL211"/>
      <c r="BO211"/>
    </row>
    <row r="212" spans="1:67">
      <c r="A212" t="s">
        <v>451</v>
      </c>
      <c r="B212"/>
      <c r="D212"/>
      <c r="G212"/>
      <c r="J212"/>
      <c r="M212"/>
      <c r="P212"/>
      <c r="S212"/>
      <c r="V212"/>
      <c r="Y212"/>
      <c r="AB212"/>
      <c r="AE212"/>
      <c r="AH212"/>
      <c r="AK212"/>
      <c r="AN212"/>
      <c r="AQ212"/>
      <c r="AT212"/>
      <c r="AV212">
        <v>1</v>
      </c>
      <c r="AW212"/>
      <c r="AZ212"/>
      <c r="BC212"/>
      <c r="BF212"/>
      <c r="BI212"/>
      <c r="BL212"/>
      <c r="BO212"/>
    </row>
    <row r="213" spans="1:67">
      <c r="A213" t="s">
        <v>26</v>
      </c>
      <c r="B213" s="44"/>
      <c r="C213">
        <v>1</v>
      </c>
      <c r="D213"/>
      <c r="E213">
        <v>1</v>
      </c>
      <c r="F213">
        <v>1</v>
      </c>
      <c r="G213"/>
      <c r="J213"/>
      <c r="K213">
        <v>3</v>
      </c>
      <c r="M213">
        <v>1</v>
      </c>
      <c r="P213"/>
      <c r="S213"/>
      <c r="V213"/>
      <c r="Y213"/>
      <c r="AB213">
        <v>1</v>
      </c>
      <c r="AE213"/>
      <c r="AH213"/>
      <c r="AI213">
        <v>1</v>
      </c>
      <c r="AJ213">
        <v>1</v>
      </c>
      <c r="AK213"/>
      <c r="AN213"/>
      <c r="AQ213"/>
      <c r="AT213"/>
      <c r="AU213">
        <v>5</v>
      </c>
      <c r="AV213">
        <v>2</v>
      </c>
      <c r="AW213">
        <v>1</v>
      </c>
      <c r="AZ213"/>
      <c r="BC213"/>
      <c r="BD213">
        <v>1</v>
      </c>
      <c r="BF213"/>
      <c r="BI213"/>
      <c r="BL213"/>
      <c r="BO213"/>
    </row>
    <row r="214" spans="1:67">
      <c r="A214" t="s">
        <v>512</v>
      </c>
      <c r="B214">
        <v>3</v>
      </c>
      <c r="D214">
        <v>1</v>
      </c>
      <c r="E214">
        <v>2</v>
      </c>
      <c r="G214"/>
      <c r="J214"/>
      <c r="K214">
        <v>4</v>
      </c>
      <c r="M214"/>
      <c r="O214">
        <v>1</v>
      </c>
      <c r="P214"/>
      <c r="Q214">
        <v>1</v>
      </c>
      <c r="S214"/>
      <c r="T214">
        <v>1</v>
      </c>
      <c r="U214">
        <v>3</v>
      </c>
      <c r="V214"/>
      <c r="W214">
        <v>2</v>
      </c>
      <c r="Y214"/>
      <c r="Z214">
        <v>1</v>
      </c>
      <c r="AA214">
        <v>1</v>
      </c>
      <c r="AB214"/>
      <c r="AE214"/>
      <c r="AF214">
        <v>2</v>
      </c>
      <c r="AH214"/>
      <c r="AI214">
        <v>6</v>
      </c>
      <c r="AJ214">
        <v>2</v>
      </c>
      <c r="AK214"/>
      <c r="AN214"/>
      <c r="AO214">
        <v>2</v>
      </c>
      <c r="AP214">
        <v>2</v>
      </c>
      <c r="AQ214">
        <v>1</v>
      </c>
      <c r="AT214"/>
      <c r="AU214">
        <v>15</v>
      </c>
      <c r="AV214">
        <v>2</v>
      </c>
      <c r="AW214">
        <v>6</v>
      </c>
      <c r="AZ214"/>
      <c r="BA214">
        <v>2</v>
      </c>
      <c r="BC214"/>
      <c r="BF214"/>
      <c r="BI214"/>
      <c r="BL214"/>
      <c r="BO214"/>
    </row>
    <row r="215" spans="1:67">
      <c r="A215" t="s">
        <v>41</v>
      </c>
      <c r="B215">
        <v>2</v>
      </c>
      <c r="D215"/>
      <c r="E215">
        <v>1</v>
      </c>
      <c r="F215">
        <v>1</v>
      </c>
      <c r="G215"/>
      <c r="J215"/>
      <c r="L215">
        <v>1</v>
      </c>
      <c r="M215"/>
      <c r="N215">
        <v>1</v>
      </c>
      <c r="P215"/>
      <c r="S215"/>
      <c r="V215"/>
      <c r="Y215"/>
      <c r="AB215"/>
      <c r="AE215"/>
      <c r="AH215"/>
      <c r="AK215"/>
      <c r="AN215"/>
      <c r="AO215">
        <v>3</v>
      </c>
      <c r="AQ215"/>
      <c r="AT215"/>
      <c r="AU215">
        <v>5</v>
      </c>
      <c r="AW215"/>
      <c r="AZ215"/>
      <c r="BA215">
        <v>2</v>
      </c>
      <c r="BB215">
        <v>2</v>
      </c>
      <c r="BC215"/>
      <c r="BF215"/>
      <c r="BI215"/>
      <c r="BL215"/>
      <c r="BO215"/>
    </row>
    <row r="216" spans="1:67">
      <c r="A216" t="s">
        <v>184</v>
      </c>
      <c r="B216"/>
      <c r="D216"/>
      <c r="G216"/>
      <c r="J216"/>
      <c r="M216"/>
      <c r="P216">
        <v>1</v>
      </c>
      <c r="S216"/>
      <c r="V216"/>
      <c r="Y216"/>
      <c r="AB216"/>
      <c r="AE216">
        <v>1</v>
      </c>
      <c r="AH216"/>
      <c r="AK216">
        <v>6</v>
      </c>
      <c r="AN216"/>
      <c r="AQ216">
        <v>2</v>
      </c>
      <c r="AT216"/>
      <c r="AW216">
        <v>1</v>
      </c>
      <c r="AZ216"/>
      <c r="BC216">
        <v>1</v>
      </c>
      <c r="BF216"/>
      <c r="BI216"/>
      <c r="BL216"/>
      <c r="BO216"/>
    </row>
    <row r="217" spans="1:67">
      <c r="A217" t="s">
        <v>27</v>
      </c>
      <c r="B217">
        <v>2</v>
      </c>
      <c r="D217"/>
      <c r="F217">
        <v>1</v>
      </c>
      <c r="G217"/>
      <c r="H217">
        <v>3</v>
      </c>
      <c r="I217">
        <v>1</v>
      </c>
      <c r="J217"/>
      <c r="K217">
        <v>9</v>
      </c>
      <c r="M217"/>
      <c r="P217"/>
      <c r="Q217">
        <v>2</v>
      </c>
      <c r="S217"/>
      <c r="T217">
        <v>5</v>
      </c>
      <c r="V217"/>
      <c r="W217">
        <v>2</v>
      </c>
      <c r="Y217">
        <v>1</v>
      </c>
      <c r="AB217"/>
      <c r="AE217"/>
      <c r="AH217"/>
      <c r="AI217">
        <v>2</v>
      </c>
      <c r="AJ217">
        <v>1</v>
      </c>
      <c r="AK217">
        <v>1</v>
      </c>
      <c r="AN217"/>
      <c r="AO217">
        <v>1</v>
      </c>
      <c r="AQ217">
        <v>1</v>
      </c>
      <c r="AT217"/>
      <c r="AU217">
        <v>4</v>
      </c>
      <c r="AV217">
        <v>1</v>
      </c>
      <c r="AW217"/>
      <c r="AZ217"/>
      <c r="BC217"/>
      <c r="BF217"/>
      <c r="BI217"/>
      <c r="BL217"/>
      <c r="BO217"/>
    </row>
    <row r="218" spans="1:67">
      <c r="B218"/>
      <c r="D218"/>
      <c r="G218"/>
      <c r="J218"/>
      <c r="M218"/>
      <c r="P218"/>
      <c r="S218"/>
      <c r="V218"/>
      <c r="Y218"/>
      <c r="AB218"/>
      <c r="AE218"/>
      <c r="AH218"/>
      <c r="AK218"/>
      <c r="AN218"/>
      <c r="AQ218"/>
      <c r="AT218"/>
      <c r="AW218"/>
      <c r="AZ218"/>
      <c r="BC218"/>
      <c r="BF218"/>
      <c r="BI218"/>
      <c r="BL218"/>
      <c r="BO218"/>
    </row>
    <row r="219" spans="1:67">
      <c r="A219" s="36" t="s">
        <v>28</v>
      </c>
      <c r="B219"/>
      <c r="D219"/>
      <c r="G219"/>
      <c r="J219"/>
      <c r="M219"/>
      <c r="P219"/>
      <c r="S219"/>
      <c r="V219"/>
      <c r="Y219"/>
      <c r="AB219"/>
      <c r="AE219"/>
      <c r="AH219"/>
      <c r="AK219"/>
      <c r="AN219"/>
      <c r="AQ219"/>
      <c r="AT219"/>
      <c r="AW219"/>
      <c r="AZ219"/>
      <c r="BC219"/>
      <c r="BF219"/>
      <c r="BI219"/>
      <c r="BL219"/>
      <c r="BO219"/>
    </row>
    <row r="220" spans="1:67">
      <c r="A220" t="s">
        <v>29</v>
      </c>
      <c r="B220"/>
      <c r="D220"/>
      <c r="G220"/>
      <c r="J220"/>
      <c r="K220">
        <v>1</v>
      </c>
      <c r="M220"/>
      <c r="P220"/>
      <c r="S220"/>
      <c r="V220"/>
      <c r="Y220"/>
      <c r="AB220"/>
      <c r="AE220"/>
      <c r="AH220"/>
      <c r="AK220"/>
      <c r="AN220"/>
      <c r="AQ220"/>
      <c r="AT220"/>
      <c r="AU220">
        <v>3</v>
      </c>
      <c r="AV220">
        <v>1</v>
      </c>
      <c r="AW220"/>
      <c r="AX220">
        <v>2</v>
      </c>
      <c r="AZ220"/>
      <c r="BA220">
        <v>2</v>
      </c>
      <c r="BC220"/>
      <c r="BF220"/>
      <c r="BI220"/>
      <c r="BL220"/>
      <c r="BO220"/>
    </row>
    <row r="221" spans="1:67">
      <c r="B221"/>
      <c r="D221"/>
      <c r="G221"/>
      <c r="J221"/>
      <c r="M221"/>
      <c r="P221"/>
      <c r="S221"/>
      <c r="V221"/>
      <c r="Y221"/>
      <c r="AB221"/>
      <c r="AE221"/>
      <c r="AH221"/>
      <c r="AK221"/>
      <c r="AN221"/>
      <c r="AQ221"/>
      <c r="AT221"/>
      <c r="AW221"/>
      <c r="AZ221"/>
      <c r="BC221"/>
      <c r="BF221"/>
      <c r="BI221"/>
      <c r="BL221"/>
      <c r="BO221"/>
    </row>
    <row r="222" spans="1:67">
      <c r="A222" s="36" t="s">
        <v>30</v>
      </c>
      <c r="B222"/>
      <c r="D222"/>
      <c r="G222"/>
      <c r="J222"/>
      <c r="M222"/>
      <c r="P222"/>
      <c r="S222"/>
      <c r="V222"/>
      <c r="Y222"/>
      <c r="AB222"/>
      <c r="AE222"/>
      <c r="AH222"/>
      <c r="AK222"/>
      <c r="AN222"/>
      <c r="AQ222"/>
      <c r="AT222"/>
      <c r="AW222"/>
      <c r="AZ222"/>
      <c r="BC222"/>
      <c r="BF222"/>
      <c r="BI222"/>
      <c r="BL222"/>
      <c r="BO222"/>
    </row>
    <row r="223" spans="1:67">
      <c r="A223" t="s">
        <v>442</v>
      </c>
      <c r="B223"/>
      <c r="D223"/>
      <c r="G223"/>
      <c r="J223"/>
      <c r="M223"/>
      <c r="P223"/>
      <c r="S223"/>
      <c r="V223"/>
      <c r="Y223"/>
      <c r="AB223"/>
      <c r="AE223"/>
      <c r="AH223"/>
      <c r="AK223"/>
      <c r="AN223"/>
      <c r="AQ223"/>
      <c r="AT223"/>
      <c r="AW223"/>
      <c r="AZ223"/>
      <c r="BC223"/>
      <c r="BF223"/>
      <c r="BI223"/>
      <c r="BL223"/>
      <c r="BO223"/>
    </row>
    <row r="224" spans="1:67">
      <c r="B224"/>
      <c r="D224"/>
      <c r="G224"/>
      <c r="J224"/>
      <c r="M224"/>
      <c r="P224"/>
      <c r="S224"/>
      <c r="V224"/>
      <c r="Y224"/>
      <c r="AB224"/>
      <c r="AE224"/>
      <c r="AH224"/>
      <c r="AK224"/>
      <c r="AN224"/>
      <c r="AQ224"/>
      <c r="AT224"/>
      <c r="AW224"/>
      <c r="AZ224"/>
      <c r="BC224"/>
      <c r="BF224"/>
      <c r="BI224"/>
      <c r="BL224"/>
      <c r="BO224"/>
    </row>
    <row r="225" spans="1:67">
      <c r="A225" s="36" t="s">
        <v>31</v>
      </c>
      <c r="B225"/>
      <c r="D225"/>
      <c r="G225"/>
      <c r="J225"/>
      <c r="M225"/>
      <c r="P225"/>
      <c r="S225"/>
      <c r="V225"/>
      <c r="Y225"/>
      <c r="AB225"/>
      <c r="AE225"/>
      <c r="AH225"/>
      <c r="AK225"/>
      <c r="AN225"/>
      <c r="AQ225"/>
      <c r="AT225"/>
      <c r="AW225"/>
      <c r="AZ225"/>
      <c r="BC225"/>
      <c r="BF225"/>
      <c r="BI225"/>
      <c r="BL225"/>
      <c r="BO225"/>
    </row>
    <row r="226" spans="1:67">
      <c r="A226" t="s">
        <v>32</v>
      </c>
      <c r="B226"/>
      <c r="D226"/>
      <c r="G226"/>
      <c r="J226"/>
      <c r="M226"/>
      <c r="P226"/>
      <c r="S226"/>
      <c r="V226"/>
      <c r="Y226"/>
      <c r="AB226"/>
      <c r="AE226"/>
      <c r="AH226"/>
      <c r="AI226">
        <v>3</v>
      </c>
      <c r="AJ226">
        <v>1</v>
      </c>
      <c r="AK226"/>
      <c r="AN226"/>
      <c r="AQ226"/>
      <c r="AT226">
        <v>1</v>
      </c>
      <c r="AU226">
        <v>4</v>
      </c>
      <c r="AW226"/>
      <c r="AX226">
        <v>1</v>
      </c>
      <c r="AZ226"/>
      <c r="BC226"/>
      <c r="BF226"/>
      <c r="BI226"/>
      <c r="BL226"/>
      <c r="BO226"/>
    </row>
    <row r="227" spans="1:67">
      <c r="B227"/>
      <c r="D227"/>
      <c r="G227"/>
      <c r="J227"/>
      <c r="M227"/>
      <c r="P227"/>
      <c r="S227"/>
      <c r="V227"/>
      <c r="Y227"/>
      <c r="AB227"/>
      <c r="AE227"/>
      <c r="AH227"/>
      <c r="AK227"/>
      <c r="AN227"/>
      <c r="AQ227"/>
      <c r="AT227"/>
      <c r="AW227"/>
      <c r="AZ227"/>
      <c r="BC227"/>
      <c r="BF227"/>
      <c r="BI227"/>
      <c r="BL227"/>
      <c r="BO227"/>
    </row>
    <row r="228" spans="1:67">
      <c r="A228" s="36" t="s">
        <v>33</v>
      </c>
      <c r="B228"/>
      <c r="D228"/>
      <c r="G228"/>
      <c r="J228"/>
      <c r="M228"/>
      <c r="P228"/>
      <c r="S228"/>
      <c r="V228"/>
      <c r="Y228"/>
      <c r="AB228"/>
      <c r="AE228"/>
      <c r="AH228"/>
      <c r="AK228"/>
      <c r="AN228"/>
      <c r="AQ228"/>
      <c r="AT228"/>
      <c r="AW228"/>
      <c r="AZ228"/>
      <c r="BC228"/>
      <c r="BF228"/>
      <c r="BI228"/>
      <c r="BL228"/>
      <c r="BO228"/>
    </row>
    <row r="229" spans="1:67">
      <c r="A229" t="s">
        <v>446</v>
      </c>
      <c r="B229"/>
      <c r="D229"/>
      <c r="G229"/>
      <c r="J229"/>
      <c r="M229"/>
      <c r="P229"/>
      <c r="S229"/>
      <c r="V229"/>
      <c r="Y229"/>
      <c r="AB229"/>
      <c r="AE229"/>
      <c r="AH229"/>
      <c r="AK229"/>
      <c r="AN229"/>
      <c r="AQ229"/>
      <c r="AT229"/>
      <c r="AW229"/>
      <c r="AZ229"/>
      <c r="BC229"/>
      <c r="BF229"/>
      <c r="BI229"/>
      <c r="BL229"/>
      <c r="BO229"/>
    </row>
    <row r="230" spans="1:67">
      <c r="A230" t="s">
        <v>447</v>
      </c>
      <c r="B230">
        <v>1</v>
      </c>
      <c r="D230"/>
      <c r="G230"/>
      <c r="J230"/>
      <c r="M230"/>
      <c r="P230"/>
      <c r="S230"/>
      <c r="V230"/>
      <c r="Y230"/>
      <c r="AB230"/>
      <c r="AE230"/>
      <c r="AH230"/>
      <c r="AK230"/>
      <c r="AN230"/>
      <c r="AQ230"/>
      <c r="AT230"/>
      <c r="AW230"/>
      <c r="AZ230"/>
      <c r="BC230">
        <v>1</v>
      </c>
      <c r="BF230"/>
      <c r="BI230"/>
      <c r="BL230"/>
      <c r="BO230"/>
    </row>
    <row r="231" spans="1:67">
      <c r="A231" t="s">
        <v>448</v>
      </c>
      <c r="B231">
        <v>1</v>
      </c>
      <c r="D231"/>
      <c r="E231">
        <v>1</v>
      </c>
      <c r="G231"/>
      <c r="J231"/>
      <c r="M231"/>
      <c r="N231">
        <v>1</v>
      </c>
      <c r="P231"/>
      <c r="S231"/>
      <c r="V231"/>
      <c r="Y231"/>
      <c r="AB231"/>
      <c r="AE231"/>
      <c r="AH231"/>
      <c r="AK231"/>
      <c r="AN231"/>
      <c r="AQ231"/>
      <c r="AT231"/>
      <c r="AW231"/>
      <c r="AZ231"/>
      <c r="BC231"/>
      <c r="BF231"/>
      <c r="BI231"/>
      <c r="BL231"/>
      <c r="BO231"/>
    </row>
    <row r="232" spans="1:67">
      <c r="A232" t="s">
        <v>449</v>
      </c>
      <c r="B232"/>
      <c r="D232"/>
      <c r="G232"/>
      <c r="J232"/>
      <c r="M232"/>
      <c r="P232"/>
      <c r="S232"/>
      <c r="V232"/>
      <c r="Y232"/>
      <c r="AB232"/>
      <c r="AE232"/>
      <c r="AH232"/>
      <c r="AK232"/>
      <c r="AN232"/>
      <c r="AQ232"/>
      <c r="AT232"/>
      <c r="AW232"/>
      <c r="AZ232"/>
      <c r="BC232"/>
      <c r="BF232"/>
      <c r="BI232"/>
      <c r="BL232"/>
      <c r="BO232"/>
    </row>
    <row r="233" spans="1:67">
      <c r="B233"/>
      <c r="D233"/>
      <c r="G233"/>
      <c r="J233"/>
      <c r="M233"/>
      <c r="P233"/>
      <c r="S233"/>
      <c r="V233"/>
      <c r="Y233"/>
      <c r="AB233"/>
      <c r="AE233"/>
      <c r="AH233"/>
      <c r="AK233"/>
      <c r="AN233"/>
      <c r="AQ233"/>
      <c r="AT233"/>
      <c r="AW233"/>
      <c r="AZ233"/>
      <c r="BC233"/>
      <c r="BF233"/>
      <c r="BI233"/>
      <c r="BL233"/>
      <c r="BO233"/>
    </row>
    <row r="234" spans="1:67">
      <c r="A234" s="36" t="s">
        <v>450</v>
      </c>
      <c r="B234"/>
      <c r="D234"/>
      <c r="G234"/>
      <c r="J234"/>
      <c r="M234"/>
      <c r="P234"/>
      <c r="S234"/>
      <c r="V234"/>
      <c r="Y234"/>
      <c r="AB234"/>
      <c r="AE234"/>
      <c r="AH234"/>
      <c r="AK234"/>
      <c r="AN234"/>
      <c r="AQ234"/>
      <c r="AT234"/>
      <c r="AW234"/>
      <c r="AZ234"/>
      <c r="BC234"/>
      <c r="BF234"/>
      <c r="BI234"/>
      <c r="BL234"/>
      <c r="BO234"/>
    </row>
    <row r="235" spans="1:67">
      <c r="A235" t="s">
        <v>398</v>
      </c>
      <c r="B235"/>
      <c r="D235"/>
      <c r="G235"/>
      <c r="J235"/>
      <c r="M235"/>
      <c r="P235"/>
      <c r="S235"/>
      <c r="V235"/>
      <c r="Y235"/>
      <c r="AB235"/>
      <c r="AE235"/>
      <c r="AH235"/>
      <c r="AK235"/>
      <c r="AN235"/>
      <c r="AQ235"/>
      <c r="AT235"/>
      <c r="AW235"/>
      <c r="AZ235"/>
      <c r="BC235"/>
      <c r="BF235"/>
      <c r="BI235"/>
      <c r="BL235"/>
      <c r="BO235"/>
    </row>
    <row r="236" spans="1:67">
      <c r="A236" t="s">
        <v>399</v>
      </c>
      <c r="B236">
        <v>1</v>
      </c>
      <c r="D236"/>
      <c r="G236"/>
      <c r="J236"/>
      <c r="M236"/>
      <c r="P236"/>
      <c r="S236"/>
      <c r="V236"/>
      <c r="Y236"/>
      <c r="AB236"/>
      <c r="AE236"/>
      <c r="AH236"/>
      <c r="AK236"/>
      <c r="AN236"/>
      <c r="AQ236"/>
      <c r="AT236"/>
      <c r="AW236"/>
      <c r="AZ236"/>
      <c r="BC236"/>
      <c r="BF236"/>
      <c r="BI236"/>
      <c r="BL236"/>
      <c r="BO236"/>
    </row>
    <row r="237" spans="1:67">
      <c r="A237" t="s">
        <v>400</v>
      </c>
      <c r="B237"/>
      <c r="D237"/>
      <c r="G237"/>
      <c r="J237"/>
      <c r="M237"/>
      <c r="P237"/>
      <c r="S237"/>
      <c r="V237"/>
      <c r="Y237"/>
      <c r="AB237"/>
      <c r="AE237"/>
      <c r="AH237"/>
      <c r="AK237"/>
      <c r="AN237"/>
      <c r="AQ237"/>
      <c r="AT237"/>
      <c r="AW237"/>
      <c r="AZ237"/>
      <c r="BC237"/>
      <c r="BF237"/>
      <c r="BI237"/>
      <c r="BL237"/>
      <c r="BO237"/>
    </row>
    <row r="238" spans="1:67">
      <c r="A238" t="s">
        <v>401</v>
      </c>
      <c r="B238"/>
      <c r="D238"/>
      <c r="G238"/>
      <c r="J238"/>
      <c r="K238">
        <v>1</v>
      </c>
      <c r="M238"/>
      <c r="P238"/>
      <c r="S238"/>
      <c r="V238"/>
      <c r="Y238"/>
      <c r="AB238"/>
      <c r="AE238"/>
      <c r="AH238"/>
      <c r="AK238"/>
      <c r="AN238"/>
      <c r="AQ238"/>
      <c r="AT238"/>
      <c r="AW238"/>
      <c r="AZ238"/>
      <c r="BC238"/>
      <c r="BF238"/>
      <c r="BI238"/>
      <c r="BL238"/>
      <c r="BO238"/>
    </row>
    <row r="239" spans="1:67">
      <c r="A239" t="s">
        <v>402</v>
      </c>
      <c r="B239"/>
      <c r="D239"/>
      <c r="G239"/>
      <c r="J239"/>
      <c r="M239"/>
      <c r="P239"/>
      <c r="S239"/>
      <c r="V239"/>
      <c r="Y239"/>
      <c r="AB239"/>
      <c r="AE239"/>
      <c r="AH239"/>
      <c r="AK239"/>
      <c r="AN239"/>
      <c r="AQ239"/>
      <c r="AT239"/>
      <c r="AV239">
        <v>1</v>
      </c>
      <c r="AW239"/>
      <c r="AZ239"/>
      <c r="BC239"/>
      <c r="BF239"/>
      <c r="BI239"/>
      <c r="BL239"/>
      <c r="BO239"/>
    </row>
    <row r="240" spans="1:67">
      <c r="A240" t="s">
        <v>34</v>
      </c>
      <c r="B240"/>
      <c r="D240"/>
      <c r="G240"/>
      <c r="J240"/>
      <c r="M240"/>
      <c r="P240"/>
      <c r="S240"/>
      <c r="V240"/>
      <c r="Y240"/>
      <c r="AB240"/>
      <c r="AE240"/>
      <c r="AH240"/>
      <c r="AK240"/>
      <c r="AN240"/>
      <c r="AQ240"/>
      <c r="AT240"/>
      <c r="AW240"/>
      <c r="AZ240"/>
      <c r="BC240"/>
      <c r="BF240"/>
      <c r="BI240"/>
      <c r="BL240"/>
      <c r="BO240"/>
    </row>
    <row r="241" spans="1:67">
      <c r="B241"/>
      <c r="D241"/>
      <c r="G241"/>
      <c r="J241"/>
      <c r="M241"/>
      <c r="P241"/>
      <c r="S241"/>
      <c r="V241"/>
      <c r="Y241"/>
      <c r="AB241"/>
      <c r="AE241"/>
      <c r="AH241"/>
      <c r="AK241"/>
      <c r="AN241"/>
      <c r="AQ241"/>
      <c r="AT241"/>
      <c r="AW241"/>
      <c r="AZ241"/>
      <c r="BC241"/>
      <c r="BF241"/>
      <c r="BI241"/>
      <c r="BL241"/>
      <c r="BO241"/>
    </row>
    <row r="242" spans="1:67">
      <c r="A242" s="36" t="s">
        <v>0</v>
      </c>
      <c r="B242"/>
      <c r="D242"/>
      <c r="G242"/>
      <c r="J242"/>
      <c r="M242"/>
      <c r="P242"/>
      <c r="S242"/>
      <c r="V242"/>
      <c r="Y242"/>
      <c r="AB242"/>
      <c r="AE242"/>
      <c r="AH242"/>
      <c r="AK242"/>
      <c r="AN242"/>
      <c r="AQ242"/>
      <c r="AT242"/>
      <c r="AW242"/>
      <c r="AZ242"/>
      <c r="BC242"/>
      <c r="BF242"/>
      <c r="BI242"/>
      <c r="BL242"/>
      <c r="BO242"/>
    </row>
    <row r="243" spans="1:67">
      <c r="A243" s="43" t="s">
        <v>1</v>
      </c>
      <c r="B243"/>
      <c r="D243"/>
      <c r="G243"/>
      <c r="J243"/>
      <c r="M243"/>
      <c r="P243"/>
      <c r="S243"/>
      <c r="V243"/>
      <c r="Y243"/>
      <c r="AB243"/>
      <c r="AE243"/>
      <c r="AH243"/>
      <c r="AK243"/>
      <c r="AN243"/>
      <c r="AQ243"/>
      <c r="AT243"/>
      <c r="AW243"/>
      <c r="AZ243"/>
      <c r="BC243"/>
      <c r="BF243"/>
      <c r="BI243"/>
      <c r="BL243"/>
      <c r="BO243"/>
    </row>
    <row r="244" spans="1:67">
      <c r="A244" s="2"/>
      <c r="B244"/>
      <c r="D244"/>
      <c r="G244"/>
      <c r="J244"/>
      <c r="M244"/>
      <c r="P244"/>
      <c r="S244"/>
      <c r="V244"/>
      <c r="Y244"/>
      <c r="AB244"/>
      <c r="AE244"/>
      <c r="AH244"/>
      <c r="AK244"/>
      <c r="AN244"/>
      <c r="AQ244"/>
      <c r="AT244"/>
      <c r="AW244"/>
      <c r="AZ244"/>
      <c r="BC244"/>
      <c r="BF244"/>
      <c r="BI244"/>
      <c r="BL244"/>
      <c r="BO244"/>
    </row>
    <row r="245" spans="1:67">
      <c r="A245" t="s">
        <v>2</v>
      </c>
      <c r="B245"/>
      <c r="D245"/>
      <c r="G245"/>
      <c r="J245"/>
      <c r="M245"/>
      <c r="P245"/>
      <c r="S245"/>
      <c r="V245"/>
      <c r="Y245"/>
      <c r="AB245"/>
      <c r="AE245"/>
      <c r="AH245"/>
      <c r="AK245"/>
      <c r="AN245"/>
      <c r="AQ245"/>
      <c r="AT245"/>
      <c r="AW245"/>
      <c r="AZ245"/>
      <c r="BC245"/>
      <c r="BF245"/>
      <c r="BI245"/>
      <c r="BL245"/>
      <c r="BO245"/>
    </row>
    <row r="246" spans="1:67">
      <c r="A246" t="s">
        <v>507</v>
      </c>
      <c r="B246"/>
      <c r="D246"/>
      <c r="G246"/>
      <c r="J246"/>
      <c r="K246">
        <v>1</v>
      </c>
      <c r="M246"/>
      <c r="P246"/>
      <c r="S246"/>
      <c r="V246"/>
      <c r="Y246"/>
      <c r="AB246"/>
      <c r="AE246"/>
      <c r="AH246"/>
      <c r="AK246"/>
      <c r="AN246"/>
      <c r="AQ246"/>
      <c r="AT246"/>
      <c r="AU246">
        <v>12</v>
      </c>
      <c r="AV246">
        <v>2</v>
      </c>
      <c r="AW246"/>
      <c r="AZ246"/>
      <c r="BC246"/>
      <c r="BF246"/>
      <c r="BI246"/>
      <c r="BL246"/>
      <c r="BO246"/>
    </row>
    <row r="247" spans="1:67">
      <c r="A247" t="s">
        <v>3</v>
      </c>
      <c r="B247"/>
      <c r="D247"/>
      <c r="G247"/>
      <c r="J247"/>
      <c r="K247">
        <v>1</v>
      </c>
      <c r="L247">
        <v>2</v>
      </c>
      <c r="M247">
        <v>1</v>
      </c>
      <c r="P247"/>
      <c r="S247"/>
      <c r="V247"/>
      <c r="Y247"/>
      <c r="AB247"/>
      <c r="AE247"/>
      <c r="AH247"/>
      <c r="AK247"/>
      <c r="AN247"/>
      <c r="AQ247"/>
      <c r="AT247"/>
      <c r="AV247">
        <v>2</v>
      </c>
      <c r="AW247"/>
      <c r="AZ247"/>
      <c r="BC247"/>
      <c r="BF247"/>
      <c r="BI247"/>
      <c r="BL247"/>
      <c r="BO247"/>
    </row>
    <row r="248" spans="1:67">
      <c r="B248"/>
      <c r="D248"/>
      <c r="G248"/>
      <c r="J248"/>
      <c r="M248"/>
      <c r="P248"/>
      <c r="S248"/>
      <c r="V248"/>
      <c r="Y248"/>
      <c r="AB248"/>
      <c r="AE248"/>
      <c r="AH248"/>
      <c r="AK248"/>
      <c r="AN248"/>
      <c r="AQ248"/>
      <c r="AT248"/>
      <c r="AW248"/>
      <c r="AZ248"/>
      <c r="BC248"/>
      <c r="BF248"/>
      <c r="BI248"/>
      <c r="BL248"/>
      <c r="BO248"/>
    </row>
    <row r="249" spans="1:67">
      <c r="A249" t="s">
        <v>4</v>
      </c>
      <c r="B249"/>
      <c r="D249"/>
      <c r="G249"/>
      <c r="J249"/>
      <c r="M249"/>
      <c r="P249"/>
      <c r="S249"/>
      <c r="V249"/>
      <c r="Y249"/>
      <c r="AB249"/>
      <c r="AE249"/>
      <c r="AH249"/>
      <c r="AK249"/>
      <c r="AN249"/>
      <c r="AQ249"/>
      <c r="AT249"/>
      <c r="AW249"/>
      <c r="AZ249"/>
      <c r="BC249"/>
      <c r="BF249"/>
      <c r="BI249"/>
      <c r="BL249"/>
      <c r="BO249"/>
    </row>
    <row r="250" spans="1:67">
      <c r="A250" t="s">
        <v>233</v>
      </c>
      <c r="B250">
        <v>2</v>
      </c>
      <c r="C250">
        <v>1</v>
      </c>
      <c r="D250"/>
      <c r="E250">
        <v>1</v>
      </c>
      <c r="G250"/>
      <c r="J250"/>
      <c r="K250">
        <v>1</v>
      </c>
      <c r="M250"/>
      <c r="N250">
        <v>1</v>
      </c>
      <c r="P250"/>
      <c r="S250"/>
      <c r="T250">
        <v>1</v>
      </c>
      <c r="V250"/>
      <c r="Y250"/>
      <c r="AB250"/>
      <c r="AE250"/>
      <c r="AH250"/>
      <c r="AK250">
        <v>1</v>
      </c>
      <c r="AN250"/>
      <c r="AO250">
        <v>1</v>
      </c>
      <c r="AP250">
        <v>1</v>
      </c>
      <c r="AQ250"/>
      <c r="AT250"/>
      <c r="AU250">
        <v>1</v>
      </c>
      <c r="AV250">
        <v>1</v>
      </c>
      <c r="AW250"/>
      <c r="AZ250"/>
      <c r="BC250"/>
      <c r="BF250"/>
      <c r="BH250">
        <v>1</v>
      </c>
      <c r="BI250"/>
      <c r="BL250"/>
      <c r="BO250"/>
    </row>
    <row r="251" spans="1:67">
      <c r="A251" t="s">
        <v>5</v>
      </c>
      <c r="B251">
        <v>2</v>
      </c>
      <c r="D251"/>
      <c r="F251">
        <v>1</v>
      </c>
      <c r="G251"/>
      <c r="J251"/>
      <c r="K251">
        <v>2</v>
      </c>
      <c r="L251">
        <v>2</v>
      </c>
      <c r="M251">
        <v>1</v>
      </c>
      <c r="N251">
        <v>1</v>
      </c>
      <c r="P251"/>
      <c r="S251"/>
      <c r="V251"/>
      <c r="Y251"/>
      <c r="Z251">
        <v>2</v>
      </c>
      <c r="AB251"/>
      <c r="AE251"/>
      <c r="AH251"/>
      <c r="AI251">
        <v>4</v>
      </c>
      <c r="AK251"/>
      <c r="AN251"/>
      <c r="AO251">
        <v>2</v>
      </c>
      <c r="AQ251"/>
      <c r="AT251"/>
      <c r="AU251">
        <v>9</v>
      </c>
      <c r="AV251">
        <v>7</v>
      </c>
      <c r="AW251"/>
      <c r="AZ251"/>
      <c r="BC251"/>
      <c r="BD251">
        <v>1</v>
      </c>
      <c r="BF251"/>
      <c r="BI251"/>
      <c r="BL251"/>
      <c r="BO251"/>
    </row>
    <row r="252" spans="1:67">
      <c r="B252"/>
      <c r="D252"/>
      <c r="G252"/>
      <c r="J252"/>
      <c r="M252"/>
      <c r="P252"/>
      <c r="S252"/>
      <c r="V252"/>
      <c r="Y252"/>
      <c r="AB252"/>
      <c r="AE252"/>
      <c r="AH252"/>
      <c r="AK252"/>
      <c r="AN252"/>
      <c r="AQ252"/>
      <c r="AT252"/>
      <c r="AW252"/>
      <c r="AZ252"/>
      <c r="BC252"/>
      <c r="BF252"/>
      <c r="BI252"/>
      <c r="BL252"/>
      <c r="BO252"/>
    </row>
    <row r="253" spans="1:67">
      <c r="A253" t="s">
        <v>6</v>
      </c>
      <c r="B253"/>
      <c r="D253"/>
      <c r="G253"/>
      <c r="J253"/>
      <c r="M253"/>
      <c r="P253"/>
      <c r="S253"/>
      <c r="V253"/>
      <c r="Y253"/>
      <c r="AB253"/>
      <c r="AE253"/>
      <c r="AH253"/>
      <c r="AK253"/>
      <c r="AN253"/>
      <c r="AQ253"/>
      <c r="AT253"/>
      <c r="AW253"/>
      <c r="AZ253"/>
      <c r="BC253"/>
      <c r="BF253"/>
      <c r="BI253"/>
      <c r="BL253"/>
      <c r="BO253"/>
    </row>
    <row r="254" spans="1:67">
      <c r="A254" t="s">
        <v>524</v>
      </c>
      <c r="B254"/>
      <c r="D254"/>
      <c r="F254">
        <v>1</v>
      </c>
      <c r="G254"/>
      <c r="J254"/>
      <c r="M254"/>
      <c r="P254"/>
      <c r="S254"/>
      <c r="V254"/>
      <c r="Y254"/>
      <c r="AB254"/>
      <c r="AE254"/>
      <c r="AH254"/>
      <c r="AK254"/>
      <c r="AN254"/>
      <c r="AP254">
        <v>2</v>
      </c>
      <c r="AQ254"/>
      <c r="AT254"/>
      <c r="AU254">
        <v>1</v>
      </c>
      <c r="AV254">
        <v>2</v>
      </c>
      <c r="AW254"/>
      <c r="AZ254"/>
      <c r="BC254">
        <v>1</v>
      </c>
      <c r="BF254"/>
      <c r="BI254"/>
      <c r="BL254"/>
      <c r="BO254"/>
    </row>
    <row r="255" spans="1:67">
      <c r="A255" t="s">
        <v>3</v>
      </c>
      <c r="B255"/>
      <c r="D255"/>
      <c r="G255"/>
      <c r="J255"/>
      <c r="K255">
        <v>1</v>
      </c>
      <c r="L255">
        <v>2</v>
      </c>
      <c r="M255">
        <v>1</v>
      </c>
      <c r="P255"/>
      <c r="S255"/>
      <c r="V255"/>
      <c r="Y255"/>
      <c r="AB255"/>
      <c r="AE255"/>
      <c r="AH255"/>
      <c r="AK255"/>
      <c r="AN255"/>
      <c r="AQ255"/>
      <c r="AT255"/>
      <c r="AV255">
        <v>2</v>
      </c>
      <c r="AW255"/>
      <c r="AZ255"/>
      <c r="BC255"/>
      <c r="BF255"/>
      <c r="BI255"/>
      <c r="BL255"/>
      <c r="BO255"/>
    </row>
    <row r="256" spans="1:67">
      <c r="A256" t="s">
        <v>5</v>
      </c>
      <c r="B256">
        <v>2</v>
      </c>
      <c r="D256"/>
      <c r="F256">
        <v>1</v>
      </c>
      <c r="G256"/>
      <c r="J256"/>
      <c r="K256">
        <v>2</v>
      </c>
      <c r="L256">
        <v>2</v>
      </c>
      <c r="M256">
        <v>1</v>
      </c>
      <c r="N256">
        <v>1</v>
      </c>
      <c r="P256"/>
      <c r="S256"/>
      <c r="V256"/>
      <c r="Y256"/>
      <c r="Z256">
        <v>2</v>
      </c>
      <c r="AB256"/>
      <c r="AE256"/>
      <c r="AH256"/>
      <c r="AI256">
        <v>4</v>
      </c>
      <c r="AK256"/>
      <c r="AN256"/>
      <c r="AO256">
        <v>2</v>
      </c>
      <c r="AQ256"/>
      <c r="AT256"/>
      <c r="AU256">
        <v>9</v>
      </c>
      <c r="AV256">
        <v>7</v>
      </c>
      <c r="AW256"/>
      <c r="AZ256"/>
      <c r="BC256"/>
      <c r="BD256">
        <v>1</v>
      </c>
      <c r="BF256"/>
      <c r="BI256"/>
      <c r="BL256"/>
      <c r="BO256"/>
    </row>
    <row r="257" spans="1:67">
      <c r="B257"/>
      <c r="D257"/>
      <c r="G257"/>
      <c r="J257"/>
      <c r="M257"/>
      <c r="P257"/>
      <c r="S257"/>
      <c r="V257"/>
      <c r="Y257"/>
      <c r="AB257"/>
      <c r="AE257"/>
      <c r="AH257"/>
      <c r="AK257"/>
      <c r="AN257"/>
      <c r="AQ257"/>
      <c r="AT257"/>
      <c r="AW257"/>
      <c r="AZ257"/>
      <c r="BC257"/>
      <c r="BF257"/>
      <c r="BI257"/>
      <c r="BL257"/>
      <c r="BO257"/>
    </row>
    <row r="258" spans="1:67">
      <c r="B258"/>
      <c r="D258"/>
      <c r="G258"/>
      <c r="J258"/>
      <c r="M258"/>
      <c r="P258"/>
      <c r="S258"/>
      <c r="V258"/>
      <c r="Y258"/>
      <c r="AB258"/>
      <c r="AE258"/>
      <c r="AH258"/>
      <c r="AK258"/>
      <c r="AN258"/>
      <c r="AQ258"/>
      <c r="AT258"/>
      <c r="AW258"/>
      <c r="AZ258"/>
      <c r="BC258"/>
      <c r="BF258"/>
      <c r="BI258"/>
      <c r="BL258"/>
      <c r="BO258"/>
    </row>
    <row r="259" spans="1:67">
      <c r="A259" t="s">
        <v>7</v>
      </c>
      <c r="B259"/>
      <c r="D259"/>
      <c r="G259"/>
      <c r="J259"/>
      <c r="M259"/>
      <c r="P259"/>
      <c r="S259"/>
      <c r="V259"/>
      <c r="Y259"/>
      <c r="AB259"/>
      <c r="AE259"/>
      <c r="AH259"/>
      <c r="AK259"/>
      <c r="AN259"/>
      <c r="AQ259"/>
      <c r="AT259"/>
      <c r="AW259"/>
      <c r="AZ259"/>
      <c r="BC259"/>
      <c r="BF259"/>
      <c r="BI259"/>
      <c r="BL259"/>
      <c r="BO259"/>
    </row>
    <row r="260" spans="1:67">
      <c r="A260" t="s">
        <v>507</v>
      </c>
      <c r="B260"/>
      <c r="D260"/>
      <c r="G260"/>
      <c r="J260"/>
      <c r="K260">
        <v>1</v>
      </c>
      <c r="M260"/>
      <c r="P260"/>
      <c r="S260"/>
      <c r="V260"/>
      <c r="Y260"/>
      <c r="AB260"/>
      <c r="AE260"/>
      <c r="AH260"/>
      <c r="AK260"/>
      <c r="AN260"/>
      <c r="AQ260"/>
      <c r="AT260"/>
      <c r="AU260">
        <v>12</v>
      </c>
      <c r="AV260">
        <v>2</v>
      </c>
      <c r="AW260"/>
      <c r="AZ260"/>
      <c r="BC260"/>
      <c r="BF260"/>
      <c r="BI260"/>
      <c r="BL260"/>
      <c r="BO260"/>
    </row>
    <row r="261" spans="1:67">
      <c r="A261" t="s">
        <v>201</v>
      </c>
      <c r="B261"/>
      <c r="D261"/>
      <c r="G261"/>
      <c r="J261"/>
      <c r="M261"/>
      <c r="P261"/>
      <c r="S261"/>
      <c r="V261"/>
      <c r="Y261"/>
      <c r="AB261"/>
      <c r="AE261"/>
      <c r="AH261"/>
      <c r="AI261">
        <v>1</v>
      </c>
      <c r="AJ261">
        <v>1</v>
      </c>
      <c r="AK261"/>
      <c r="AN261"/>
      <c r="AO261">
        <v>1</v>
      </c>
      <c r="AQ261"/>
      <c r="AT261"/>
      <c r="AU261">
        <v>1</v>
      </c>
      <c r="AV261">
        <v>2</v>
      </c>
      <c r="AW261"/>
      <c r="AZ261"/>
      <c r="BA261">
        <v>1</v>
      </c>
      <c r="BC261"/>
      <c r="BD261">
        <v>1</v>
      </c>
      <c r="BF261"/>
      <c r="BI261"/>
      <c r="BK261">
        <v>1</v>
      </c>
      <c r="BL261"/>
      <c r="BO261"/>
    </row>
    <row r="262" spans="1:67">
      <c r="A262" t="s">
        <v>509</v>
      </c>
      <c r="B262">
        <v>1</v>
      </c>
      <c r="D262"/>
      <c r="E262">
        <v>2</v>
      </c>
      <c r="G262"/>
      <c r="J262"/>
      <c r="M262"/>
      <c r="P262"/>
      <c r="S262"/>
      <c r="V262"/>
      <c r="Y262"/>
      <c r="Z262">
        <v>1</v>
      </c>
      <c r="AB262"/>
      <c r="AE262"/>
      <c r="AH262"/>
      <c r="AI262">
        <v>2</v>
      </c>
      <c r="AK262"/>
      <c r="AN262"/>
      <c r="AQ262"/>
      <c r="AT262"/>
      <c r="AU262">
        <v>4</v>
      </c>
      <c r="AV262">
        <v>3</v>
      </c>
      <c r="AW262"/>
      <c r="AZ262"/>
      <c r="BA262">
        <v>2</v>
      </c>
      <c r="BC262"/>
      <c r="BF262"/>
      <c r="BH262">
        <v>1</v>
      </c>
      <c r="BI262"/>
      <c r="BL262"/>
      <c r="BO262"/>
    </row>
    <row r="263" spans="1:67">
      <c r="B263"/>
      <c r="D263"/>
      <c r="G263"/>
      <c r="J263"/>
      <c r="M263"/>
      <c r="P263"/>
      <c r="S263"/>
      <c r="V263"/>
      <c r="Y263"/>
      <c r="AB263"/>
      <c r="AE263"/>
      <c r="AH263"/>
      <c r="AK263"/>
      <c r="AN263"/>
      <c r="AQ263"/>
      <c r="AT263"/>
      <c r="AW263"/>
      <c r="AZ263"/>
      <c r="BC263"/>
      <c r="BF263"/>
      <c r="BI263"/>
      <c r="BL263"/>
      <c r="BO263"/>
    </row>
    <row r="264" spans="1:67">
      <c r="A264" t="s">
        <v>8</v>
      </c>
      <c r="B264"/>
      <c r="D264"/>
      <c r="G264"/>
      <c r="J264"/>
      <c r="M264"/>
      <c r="P264"/>
      <c r="S264"/>
      <c r="V264"/>
      <c r="Y264"/>
      <c r="AB264"/>
      <c r="AE264"/>
      <c r="AH264"/>
      <c r="AK264"/>
      <c r="AN264"/>
      <c r="AQ264"/>
      <c r="AT264"/>
      <c r="AW264"/>
      <c r="AZ264"/>
      <c r="BC264"/>
      <c r="BF264"/>
      <c r="BI264"/>
      <c r="BL264"/>
      <c r="BO264"/>
    </row>
    <row r="265" spans="1:67">
      <c r="A265" t="s">
        <v>233</v>
      </c>
      <c r="B265">
        <v>2</v>
      </c>
      <c r="C265">
        <v>1</v>
      </c>
      <c r="D265"/>
      <c r="E265">
        <v>1</v>
      </c>
      <c r="G265"/>
      <c r="J265"/>
      <c r="K265">
        <v>1</v>
      </c>
      <c r="M265"/>
      <c r="N265">
        <v>1</v>
      </c>
      <c r="P265"/>
      <c r="S265"/>
      <c r="T265">
        <v>1</v>
      </c>
      <c r="V265"/>
      <c r="Y265"/>
      <c r="AB265"/>
      <c r="AE265"/>
      <c r="AH265"/>
      <c r="AK265">
        <v>1</v>
      </c>
      <c r="AN265"/>
      <c r="AO265">
        <v>1</v>
      </c>
      <c r="AP265">
        <v>1</v>
      </c>
      <c r="AQ265"/>
      <c r="AT265"/>
      <c r="AU265">
        <v>1</v>
      </c>
      <c r="AV265">
        <v>1</v>
      </c>
      <c r="AW265"/>
      <c r="AZ265"/>
      <c r="BC265"/>
      <c r="BF265"/>
      <c r="BH265">
        <v>1</v>
      </c>
      <c r="BI265"/>
      <c r="BL265"/>
      <c r="BO265"/>
    </row>
    <row r="266" spans="1:67">
      <c r="A266" t="s">
        <v>201</v>
      </c>
      <c r="B266"/>
      <c r="D266"/>
      <c r="G266"/>
      <c r="J266"/>
      <c r="M266"/>
      <c r="P266"/>
      <c r="S266"/>
      <c r="V266"/>
      <c r="Y266"/>
      <c r="AB266"/>
      <c r="AE266"/>
      <c r="AH266"/>
      <c r="AI266">
        <v>1</v>
      </c>
      <c r="AJ266">
        <v>1</v>
      </c>
      <c r="AK266"/>
      <c r="AN266"/>
      <c r="AO266">
        <v>1</v>
      </c>
      <c r="AQ266"/>
      <c r="AT266"/>
      <c r="AU266">
        <v>1</v>
      </c>
      <c r="AV266">
        <v>2</v>
      </c>
      <c r="AW266"/>
      <c r="AZ266"/>
      <c r="BA266">
        <v>1</v>
      </c>
      <c r="BC266"/>
      <c r="BD266">
        <v>1</v>
      </c>
      <c r="BF266"/>
      <c r="BI266"/>
      <c r="BK266">
        <v>1</v>
      </c>
      <c r="BL266"/>
      <c r="BO266"/>
    </row>
    <row r="267" spans="1:67">
      <c r="A267" t="s">
        <v>509</v>
      </c>
      <c r="B267">
        <v>1</v>
      </c>
      <c r="D267"/>
      <c r="E267">
        <v>2</v>
      </c>
      <c r="G267"/>
      <c r="J267"/>
      <c r="M267"/>
      <c r="P267"/>
      <c r="S267"/>
      <c r="V267"/>
      <c r="Y267"/>
      <c r="Z267">
        <v>1</v>
      </c>
      <c r="AB267"/>
      <c r="AE267"/>
      <c r="AH267"/>
      <c r="AI267">
        <v>2</v>
      </c>
      <c r="AK267"/>
      <c r="AN267"/>
      <c r="AQ267"/>
      <c r="AT267"/>
      <c r="AU267">
        <v>4</v>
      </c>
      <c r="AV267">
        <v>3</v>
      </c>
      <c r="AW267"/>
      <c r="AZ267"/>
      <c r="BA267">
        <v>2</v>
      </c>
      <c r="BC267"/>
      <c r="BF267"/>
      <c r="BH267">
        <v>1</v>
      </c>
      <c r="BI267"/>
      <c r="BL267"/>
      <c r="BO267"/>
    </row>
    <row r="268" spans="1:67">
      <c r="B268"/>
      <c r="D268"/>
      <c r="G268"/>
      <c r="J268"/>
      <c r="M268"/>
      <c r="P268"/>
      <c r="S268"/>
      <c r="V268"/>
      <c r="Y268"/>
      <c r="AB268"/>
      <c r="AE268"/>
      <c r="AH268"/>
      <c r="AK268"/>
      <c r="AN268"/>
      <c r="AQ268"/>
      <c r="AT268"/>
      <c r="AW268"/>
      <c r="AZ268"/>
      <c r="BC268"/>
      <c r="BF268"/>
      <c r="BI268"/>
      <c r="BL268"/>
      <c r="BO268"/>
    </row>
    <row r="269" spans="1:67">
      <c r="A269" t="s">
        <v>9</v>
      </c>
      <c r="B269"/>
      <c r="D269"/>
      <c r="G269"/>
      <c r="J269"/>
      <c r="M269"/>
      <c r="P269"/>
      <c r="S269"/>
      <c r="V269"/>
      <c r="Y269"/>
      <c r="AB269"/>
      <c r="AE269"/>
      <c r="AH269"/>
      <c r="AK269"/>
      <c r="AN269"/>
      <c r="AQ269"/>
      <c r="AT269"/>
      <c r="AW269"/>
      <c r="AZ269"/>
      <c r="BC269"/>
      <c r="BF269"/>
      <c r="BI269"/>
      <c r="BL269"/>
      <c r="BO269"/>
    </row>
    <row r="270" spans="1:67">
      <c r="A270" t="s">
        <v>524</v>
      </c>
      <c r="B270"/>
      <c r="D270"/>
      <c r="F270">
        <v>1</v>
      </c>
      <c r="G270"/>
      <c r="J270"/>
      <c r="M270"/>
      <c r="P270"/>
      <c r="S270"/>
      <c r="V270"/>
      <c r="Y270"/>
      <c r="AB270"/>
      <c r="AE270"/>
      <c r="AH270"/>
      <c r="AK270"/>
      <c r="AN270"/>
      <c r="AP270">
        <v>2</v>
      </c>
      <c r="AQ270"/>
      <c r="AT270"/>
      <c r="AU270">
        <v>1</v>
      </c>
      <c r="AV270">
        <v>2</v>
      </c>
      <c r="AW270"/>
      <c r="AZ270"/>
      <c r="BC270">
        <v>1</v>
      </c>
      <c r="BF270"/>
      <c r="BI270"/>
      <c r="BL270"/>
      <c r="BO270"/>
    </row>
    <row r="271" spans="1:67">
      <c r="A271" t="s">
        <v>201</v>
      </c>
      <c r="B271"/>
      <c r="D271"/>
      <c r="G271"/>
      <c r="J271"/>
      <c r="M271"/>
      <c r="P271"/>
      <c r="S271"/>
      <c r="V271"/>
      <c r="Y271"/>
      <c r="AB271"/>
      <c r="AE271"/>
      <c r="AH271"/>
      <c r="AI271">
        <v>1</v>
      </c>
      <c r="AJ271">
        <v>1</v>
      </c>
      <c r="AK271"/>
      <c r="AN271"/>
      <c r="AO271">
        <v>1</v>
      </c>
      <c r="AQ271"/>
      <c r="AT271"/>
      <c r="AU271">
        <v>1</v>
      </c>
      <c r="AV271">
        <v>2</v>
      </c>
      <c r="AW271"/>
      <c r="AZ271"/>
      <c r="BA271">
        <v>1</v>
      </c>
      <c r="BC271"/>
      <c r="BD271">
        <v>1</v>
      </c>
      <c r="BF271"/>
      <c r="BI271"/>
      <c r="BK271">
        <v>1</v>
      </c>
      <c r="BL271"/>
      <c r="BO271"/>
    </row>
    <row r="272" spans="1:67">
      <c r="A272" t="s">
        <v>10</v>
      </c>
      <c r="B272">
        <v>1</v>
      </c>
      <c r="D272"/>
      <c r="E272">
        <v>2</v>
      </c>
      <c r="G272"/>
      <c r="J272"/>
      <c r="M272">
        <v>1</v>
      </c>
      <c r="P272"/>
      <c r="S272"/>
      <c r="V272"/>
      <c r="Y272"/>
      <c r="Z272">
        <v>1</v>
      </c>
      <c r="AB272"/>
      <c r="AE272"/>
      <c r="AH272"/>
      <c r="AI272">
        <v>2</v>
      </c>
      <c r="AK272"/>
      <c r="AN272"/>
      <c r="AQ272"/>
      <c r="AT272"/>
      <c r="AU272">
        <v>4</v>
      </c>
      <c r="AV272">
        <v>3</v>
      </c>
      <c r="AW272"/>
      <c r="AZ272"/>
      <c r="BA272">
        <v>2</v>
      </c>
      <c r="BC272"/>
      <c r="BF272"/>
      <c r="BH272">
        <v>1</v>
      </c>
      <c r="BI272"/>
      <c r="BL272"/>
      <c r="BO272"/>
    </row>
    <row r="273" spans="1:67">
      <c r="B273"/>
      <c r="D273"/>
      <c r="G273"/>
      <c r="J273"/>
      <c r="M273"/>
      <c r="P273"/>
      <c r="S273"/>
      <c r="V273"/>
      <c r="Y273"/>
      <c r="AB273"/>
      <c r="AE273"/>
      <c r="AH273"/>
      <c r="AK273"/>
      <c r="AN273"/>
      <c r="AQ273"/>
      <c r="AT273"/>
      <c r="AW273"/>
      <c r="AZ273"/>
      <c r="BC273"/>
      <c r="BF273"/>
      <c r="BI273"/>
      <c r="BL273"/>
      <c r="BO273"/>
    </row>
    <row r="274" spans="1:67">
      <c r="A274" s="36" t="s">
        <v>11</v>
      </c>
      <c r="B274"/>
      <c r="D274"/>
      <c r="G274"/>
      <c r="J274"/>
      <c r="M274"/>
      <c r="P274"/>
      <c r="S274"/>
      <c r="V274"/>
      <c r="Y274"/>
      <c r="AB274"/>
      <c r="AE274"/>
      <c r="AH274"/>
      <c r="AK274"/>
      <c r="AN274"/>
      <c r="AQ274"/>
      <c r="AT274"/>
      <c r="AW274"/>
      <c r="AZ274"/>
      <c r="BC274"/>
      <c r="BF274"/>
      <c r="BI274"/>
      <c r="BL274"/>
      <c r="BO274"/>
    </row>
  </sheetData>
  <sheetCalcPr fullCalcOnLoad="1"/>
  <phoneticPr fontId="8" type="noConversion"/>
  <conditionalFormatting sqref="B41:BO42 B25:BO31 B17:BO21 B35:BO39 B97:BO102 B91:BO94 B88:BO88 B82:BO82 B73:BO79 B68:BO70 B46:BO51 B55:BO64 B132:BO134 B108:BO109 B116:BO118 B122:BO124 B127:BO129 B112:BO113 B4:BO14">
    <cfRule type="cellIs" dxfId="3" priority="0" stopIfTrue="1" operator="greaterThan">
      <formula>0</formula>
    </cfRule>
    <cfRule type="cellIs" dxfId="2" priority="0" stopIfTrue="1" operator="lessThanOr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T117"/>
  <sheetViews>
    <sheetView tabSelected="1" topLeftCell="A42" workbookViewId="0">
      <selection activeCell="A70" sqref="A70:N70"/>
    </sheetView>
  </sheetViews>
  <sheetFormatPr baseColWidth="10" defaultRowHeight="13"/>
  <cols>
    <col min="1" max="1" width="44.28515625" style="2" customWidth="1"/>
    <col min="2" max="2" width="3.140625" style="17" customWidth="1"/>
    <col min="3" max="3" width="3.140625" customWidth="1"/>
    <col min="4" max="4" width="3.140625" style="18" customWidth="1"/>
    <col min="5" max="6" width="3.140625" customWidth="1"/>
    <col min="7" max="7" width="3.140625" style="18" customWidth="1"/>
    <col min="8" max="9" width="3.140625" customWidth="1"/>
    <col min="10" max="10" width="3.140625" style="18" customWidth="1"/>
    <col min="11" max="12" width="3.140625" customWidth="1"/>
    <col min="13" max="13" width="3.140625" style="18" customWidth="1"/>
    <col min="14" max="15" width="3.140625" customWidth="1"/>
    <col min="16" max="16" width="3.140625" style="18" customWidth="1"/>
    <col min="17" max="18" width="3.140625" customWidth="1"/>
    <col min="19" max="19" width="3.140625" style="18" customWidth="1"/>
    <col min="20" max="20" width="3" customWidth="1"/>
    <col min="21" max="21" width="2.5703125" customWidth="1"/>
    <col min="22" max="22" width="2.5703125" style="18" customWidth="1"/>
    <col min="23" max="24" width="2.5703125" customWidth="1"/>
    <col min="25" max="25" width="2.5703125" style="18" customWidth="1"/>
    <col min="26" max="27" width="2.5703125" customWidth="1"/>
    <col min="28" max="28" width="2.5703125" style="18" customWidth="1"/>
    <col min="29" max="30" width="2.5703125" customWidth="1"/>
    <col min="31" max="31" width="2.5703125" style="18" customWidth="1"/>
    <col min="32" max="33" width="2.5703125" customWidth="1"/>
    <col min="34" max="34" width="2.5703125" style="18" customWidth="1"/>
    <col min="35" max="36" width="2.5703125" customWidth="1"/>
    <col min="37" max="37" width="2.5703125" style="18" customWidth="1"/>
    <col min="38" max="39" width="2.5703125" customWidth="1"/>
    <col min="40" max="40" width="2.5703125" style="18" customWidth="1"/>
    <col min="41" max="42" width="2.5703125" customWidth="1"/>
    <col min="43" max="43" width="2.5703125" style="18" customWidth="1"/>
    <col min="44" max="45" width="2.5703125" customWidth="1"/>
    <col min="46" max="46" width="2.5703125" style="18" customWidth="1"/>
    <col min="47" max="102" width="2.5703125" customWidth="1"/>
  </cols>
  <sheetData>
    <row r="1" spans="1:46">
      <c r="A1" s="4" t="s">
        <v>301</v>
      </c>
      <c r="B1" s="32" t="s">
        <v>432</v>
      </c>
      <c r="E1" s="9" t="s">
        <v>433</v>
      </c>
      <c r="F1" s="9"/>
      <c r="H1" s="9" t="s">
        <v>327</v>
      </c>
      <c r="I1" s="9"/>
      <c r="J1" s="31"/>
      <c r="K1" s="9" t="s">
        <v>435</v>
      </c>
      <c r="L1" s="9"/>
      <c r="M1" s="31"/>
      <c r="N1" s="9" t="s">
        <v>438</v>
      </c>
      <c r="O1" s="9"/>
      <c r="P1" s="31"/>
      <c r="Q1" s="9" t="s">
        <v>439</v>
      </c>
      <c r="R1" s="9"/>
      <c r="S1" s="31"/>
      <c r="T1" s="9" t="s">
        <v>440</v>
      </c>
      <c r="W1" s="9" t="s">
        <v>461</v>
      </c>
      <c r="X1" s="9"/>
      <c r="Y1" s="31"/>
      <c r="Z1" s="9" t="s">
        <v>462</v>
      </c>
      <c r="AA1" s="9"/>
      <c r="AB1" s="31"/>
      <c r="AC1" s="9" t="s">
        <v>476</v>
      </c>
      <c r="AD1" s="9"/>
      <c r="AE1" s="31"/>
      <c r="AF1" s="9" t="s">
        <v>478</v>
      </c>
      <c r="AG1" s="9"/>
      <c r="AH1" s="31"/>
      <c r="AI1" s="9" t="s">
        <v>479</v>
      </c>
      <c r="AJ1" s="9"/>
      <c r="AK1" s="31"/>
      <c r="AL1" s="9" t="s">
        <v>480</v>
      </c>
      <c r="AN1" s="31"/>
      <c r="AO1" s="9" t="s">
        <v>389</v>
      </c>
      <c r="AR1" s="9" t="s">
        <v>423</v>
      </c>
      <c r="AS1" s="9"/>
    </row>
    <row r="2" spans="1:46">
      <c r="B2" s="17" t="s">
        <v>424</v>
      </c>
      <c r="C2" t="s">
        <v>425</v>
      </c>
      <c r="D2" s="18" t="s">
        <v>513</v>
      </c>
      <c r="E2" t="s">
        <v>424</v>
      </c>
      <c r="F2" t="s">
        <v>425</v>
      </c>
      <c r="G2" s="18" t="s">
        <v>513</v>
      </c>
      <c r="H2" t="s">
        <v>424</v>
      </c>
      <c r="I2" t="s">
        <v>425</v>
      </c>
      <c r="J2" s="18" t="s">
        <v>513</v>
      </c>
      <c r="K2" t="s">
        <v>424</v>
      </c>
      <c r="L2" t="s">
        <v>425</v>
      </c>
      <c r="M2" s="18" t="s">
        <v>513</v>
      </c>
      <c r="N2" t="s">
        <v>424</v>
      </c>
      <c r="O2" t="s">
        <v>425</v>
      </c>
      <c r="P2" s="18" t="s">
        <v>513</v>
      </c>
      <c r="Q2" t="s">
        <v>424</v>
      </c>
      <c r="R2" t="s">
        <v>425</v>
      </c>
      <c r="S2" s="18" t="s">
        <v>513</v>
      </c>
      <c r="T2" t="s">
        <v>424</v>
      </c>
      <c r="U2" t="s">
        <v>425</v>
      </c>
      <c r="V2" s="18" t="s">
        <v>513</v>
      </c>
      <c r="W2" t="s">
        <v>424</v>
      </c>
      <c r="X2" t="s">
        <v>425</v>
      </c>
      <c r="Y2" s="18" t="s">
        <v>513</v>
      </c>
      <c r="Z2" t="s">
        <v>424</v>
      </c>
      <c r="AA2" t="s">
        <v>425</v>
      </c>
      <c r="AB2" s="18" t="s">
        <v>513</v>
      </c>
      <c r="AC2" t="s">
        <v>424</v>
      </c>
      <c r="AD2" t="s">
        <v>425</v>
      </c>
      <c r="AE2" s="18" t="s">
        <v>513</v>
      </c>
      <c r="AF2" t="s">
        <v>424</v>
      </c>
      <c r="AG2" t="s">
        <v>425</v>
      </c>
      <c r="AH2" s="18" t="s">
        <v>513</v>
      </c>
      <c r="AI2" t="s">
        <v>424</v>
      </c>
      <c r="AJ2" t="s">
        <v>425</v>
      </c>
      <c r="AK2" s="18" t="s">
        <v>513</v>
      </c>
      <c r="AL2" t="s">
        <v>424</v>
      </c>
      <c r="AM2" t="s">
        <v>425</v>
      </c>
      <c r="AN2" s="18" t="s">
        <v>513</v>
      </c>
      <c r="AO2" t="s">
        <v>424</v>
      </c>
      <c r="AP2" t="s">
        <v>425</v>
      </c>
      <c r="AQ2" s="18" t="s">
        <v>513</v>
      </c>
      <c r="AR2" t="s">
        <v>514</v>
      </c>
      <c r="AS2" t="s">
        <v>425</v>
      </c>
      <c r="AT2" s="18" t="s">
        <v>513</v>
      </c>
    </row>
    <row r="3" spans="1:46">
      <c r="A3" s="43" t="s">
        <v>101</v>
      </c>
    </row>
    <row r="4" spans="1:46">
      <c r="A4" s="4" t="s">
        <v>328</v>
      </c>
    </row>
    <row r="6" spans="1:46">
      <c r="A6" s="4" t="s">
        <v>329</v>
      </c>
    </row>
    <row r="7" spans="1:46">
      <c r="A7" s="12"/>
    </row>
    <row r="8" spans="1:46">
      <c r="A8" t="s">
        <v>392</v>
      </c>
      <c r="B8" s="25"/>
      <c r="E8" s="5"/>
      <c r="F8" s="5"/>
      <c r="H8" s="5"/>
      <c r="I8" s="5"/>
      <c r="K8" s="5"/>
      <c r="L8" s="5"/>
      <c r="N8" s="5"/>
      <c r="O8" s="5">
        <v>1</v>
      </c>
      <c r="Q8" s="5"/>
      <c r="R8" s="5"/>
      <c r="T8" s="5"/>
      <c r="W8" s="5"/>
      <c r="X8" s="5"/>
      <c r="Z8" s="5"/>
      <c r="AA8" s="5"/>
      <c r="AC8" s="5"/>
      <c r="AD8" s="5"/>
      <c r="AF8" s="5"/>
      <c r="AG8" s="5"/>
      <c r="AI8" s="5"/>
      <c r="AJ8" s="5"/>
      <c r="AO8" s="5"/>
      <c r="AS8" s="5"/>
    </row>
    <row r="9" spans="1:46">
      <c r="A9" t="s">
        <v>360</v>
      </c>
      <c r="B9" s="25">
        <v>7</v>
      </c>
      <c r="E9" s="5"/>
      <c r="H9" s="5"/>
      <c r="J9" s="24"/>
      <c r="K9" s="5">
        <v>1</v>
      </c>
      <c r="M9" s="24"/>
      <c r="N9" s="5">
        <v>1</v>
      </c>
      <c r="P9" s="24"/>
      <c r="Q9" s="5"/>
      <c r="S9" s="24"/>
      <c r="T9" s="5"/>
      <c r="W9" s="5"/>
      <c r="Y9" s="24">
        <v>6</v>
      </c>
      <c r="Z9" s="5">
        <v>1</v>
      </c>
      <c r="AB9" s="24">
        <v>1</v>
      </c>
      <c r="AC9" s="5"/>
      <c r="AE9" s="24"/>
      <c r="AF9" s="5"/>
      <c r="AH9" s="24"/>
      <c r="AI9" s="5"/>
      <c r="AK9" s="24"/>
      <c r="AN9" s="24"/>
      <c r="AO9" s="5"/>
    </row>
    <row r="10" spans="1:46">
      <c r="A10" t="s">
        <v>393</v>
      </c>
      <c r="B10" s="25">
        <v>2</v>
      </c>
      <c r="E10" s="5"/>
      <c r="F10" s="5"/>
      <c r="H10" s="5"/>
      <c r="I10" s="5"/>
      <c r="J10" s="24"/>
      <c r="K10" s="5"/>
      <c r="L10" s="5"/>
      <c r="M10" s="24"/>
      <c r="N10" s="5"/>
      <c r="O10" s="5"/>
      <c r="P10" s="24"/>
      <c r="Q10" s="5"/>
      <c r="R10" s="5"/>
      <c r="S10" s="24"/>
      <c r="T10" s="5"/>
      <c r="W10" s="5"/>
      <c r="X10" s="5"/>
      <c r="Y10" s="24">
        <v>3</v>
      </c>
      <c r="Z10" s="5"/>
      <c r="AA10" s="5"/>
      <c r="AB10" s="24"/>
      <c r="AC10" s="5"/>
      <c r="AD10" s="5"/>
      <c r="AE10" s="24"/>
      <c r="AF10" s="5"/>
      <c r="AG10" s="5"/>
      <c r="AH10" s="24"/>
      <c r="AI10" s="5"/>
      <c r="AJ10" s="5">
        <v>2</v>
      </c>
      <c r="AK10" s="24"/>
      <c r="AN10" s="24"/>
      <c r="AO10" s="5"/>
      <c r="AS10" s="5"/>
    </row>
    <row r="11" spans="1:46">
      <c r="A11" t="s">
        <v>394</v>
      </c>
      <c r="B11" s="25">
        <v>5</v>
      </c>
      <c r="E11" s="5"/>
      <c r="H11" s="5"/>
      <c r="J11" s="24"/>
      <c r="K11" s="5"/>
      <c r="M11" s="24"/>
      <c r="N11" s="5"/>
      <c r="P11" s="24"/>
      <c r="Q11" s="5"/>
      <c r="S11" s="24"/>
      <c r="T11" s="5"/>
      <c r="W11" s="5">
        <v>1</v>
      </c>
      <c r="Y11" s="24">
        <v>1</v>
      </c>
      <c r="Z11" s="5"/>
      <c r="AB11" s="24"/>
      <c r="AC11" s="5"/>
      <c r="AE11" s="24"/>
      <c r="AF11" s="5">
        <v>1</v>
      </c>
      <c r="AH11" s="24"/>
      <c r="AI11" s="5"/>
      <c r="AK11" s="24"/>
      <c r="AN11" s="24"/>
      <c r="AO11" s="5"/>
    </row>
    <row r="12" spans="1:46">
      <c r="A12" t="s">
        <v>395</v>
      </c>
      <c r="B12" s="25">
        <v>11</v>
      </c>
      <c r="E12" s="5"/>
      <c r="F12" s="5"/>
      <c r="H12" s="5">
        <v>3</v>
      </c>
      <c r="I12" s="5">
        <v>3</v>
      </c>
      <c r="J12" s="24"/>
      <c r="K12" s="5"/>
      <c r="L12" s="5"/>
      <c r="M12" s="24"/>
      <c r="N12" s="5"/>
      <c r="O12" s="5"/>
      <c r="P12" s="24"/>
      <c r="Q12" s="5"/>
      <c r="R12" s="5"/>
      <c r="S12" s="24"/>
      <c r="T12" s="5"/>
      <c r="W12" s="5">
        <v>13</v>
      </c>
      <c r="X12" s="5">
        <v>17</v>
      </c>
      <c r="Y12" s="24">
        <v>6</v>
      </c>
      <c r="Z12" s="5">
        <v>1</v>
      </c>
      <c r="AA12" s="5"/>
      <c r="AB12" s="24"/>
      <c r="AC12" s="5"/>
      <c r="AD12" s="5"/>
      <c r="AE12" s="24"/>
      <c r="AF12" s="5">
        <v>24</v>
      </c>
      <c r="AG12" s="5"/>
      <c r="AH12" s="24">
        <v>2</v>
      </c>
      <c r="AI12" s="5"/>
      <c r="AJ12" s="5"/>
      <c r="AK12" s="24"/>
      <c r="AN12" s="24"/>
      <c r="AO12" s="5"/>
      <c r="AS12" s="5"/>
    </row>
    <row r="13" spans="1:46">
      <c r="A13" t="s">
        <v>396</v>
      </c>
      <c r="B13" s="25"/>
      <c r="E13" s="5"/>
      <c r="F13" s="5"/>
      <c r="H13" s="5">
        <v>2</v>
      </c>
      <c r="I13" s="5">
        <v>4</v>
      </c>
      <c r="J13" s="24"/>
      <c r="K13" s="5"/>
      <c r="L13" s="5"/>
      <c r="M13" s="24"/>
      <c r="N13" s="5"/>
      <c r="O13" s="5"/>
      <c r="P13" s="24"/>
      <c r="Q13" s="5"/>
      <c r="R13" s="5"/>
      <c r="S13" s="24"/>
      <c r="T13" s="5"/>
      <c r="W13" s="5"/>
      <c r="X13" s="5">
        <v>9</v>
      </c>
      <c r="Y13" s="24">
        <v>4</v>
      </c>
      <c r="Z13" s="5"/>
      <c r="AA13" s="5"/>
      <c r="AB13" s="24"/>
      <c r="AC13" s="5"/>
      <c r="AD13" s="5"/>
      <c r="AE13" s="24"/>
      <c r="AF13" s="5">
        <v>1</v>
      </c>
      <c r="AG13" s="5"/>
      <c r="AH13" s="24">
        <v>1</v>
      </c>
      <c r="AI13" s="5"/>
      <c r="AJ13" s="5"/>
      <c r="AK13" s="24"/>
      <c r="AN13" s="24"/>
      <c r="AO13" s="5"/>
      <c r="AS13" s="5"/>
    </row>
    <row r="14" spans="1:46">
      <c r="A14" t="s">
        <v>326</v>
      </c>
      <c r="B14" s="25"/>
      <c r="E14" s="5"/>
      <c r="H14" s="5"/>
      <c r="K14" s="5"/>
      <c r="N14" s="5"/>
      <c r="Q14" s="5"/>
      <c r="T14" s="5"/>
      <c r="W14" s="5"/>
      <c r="Z14" s="5"/>
      <c r="AC14" s="5"/>
      <c r="AF14" s="5"/>
      <c r="AI14" s="5">
        <v>5</v>
      </c>
      <c r="AO14" s="5"/>
    </row>
    <row r="15" spans="1:46">
      <c r="A15" t="s">
        <v>397</v>
      </c>
      <c r="J15" s="24"/>
      <c r="M15" s="24"/>
      <c r="P15" s="24"/>
      <c r="S15" s="24"/>
      <c r="Y15" s="24"/>
      <c r="AB15" s="24"/>
      <c r="AE15" s="24"/>
      <c r="AH15" s="24"/>
      <c r="AK15" s="24">
        <v>1</v>
      </c>
      <c r="AN15" s="24"/>
    </row>
    <row r="16" spans="1:46">
      <c r="A16" t="s">
        <v>308</v>
      </c>
      <c r="J16" s="24"/>
      <c r="M16" s="24"/>
      <c r="P16" s="24"/>
      <c r="S16" s="24"/>
      <c r="Y16" s="24">
        <v>1</v>
      </c>
      <c r="AB16" s="24"/>
      <c r="AE16" s="24"/>
      <c r="AH16" s="24"/>
      <c r="AK16" s="24"/>
      <c r="AN16" s="24"/>
    </row>
    <row r="17" spans="1:45">
      <c r="A17" t="s">
        <v>309</v>
      </c>
      <c r="J17" s="24"/>
      <c r="M17" s="24"/>
      <c r="P17" s="24"/>
      <c r="S17" s="24"/>
      <c r="Y17" s="24">
        <v>1</v>
      </c>
      <c r="AB17" s="24"/>
      <c r="AE17" s="24"/>
      <c r="AH17" s="24"/>
      <c r="AK17" s="24"/>
      <c r="AN17" s="24"/>
    </row>
    <row r="18" spans="1:45">
      <c r="A18"/>
    </row>
    <row r="19" spans="1:45">
      <c r="A19" s="21" t="s">
        <v>231</v>
      </c>
    </row>
    <row r="20" spans="1:45">
      <c r="A20"/>
    </row>
    <row r="21" spans="1:45">
      <c r="A21" t="s">
        <v>232</v>
      </c>
    </row>
    <row r="22" spans="1:45">
      <c r="A22" t="s">
        <v>259</v>
      </c>
      <c r="B22" s="25"/>
      <c r="E22" s="5"/>
      <c r="H22" s="5"/>
      <c r="K22" s="5"/>
      <c r="N22" s="5"/>
      <c r="Q22" s="5"/>
      <c r="T22" s="5"/>
      <c r="W22" s="5"/>
      <c r="Z22" s="5"/>
      <c r="AC22" s="5"/>
      <c r="AF22" s="5">
        <v>6</v>
      </c>
      <c r="AI22" s="5"/>
      <c r="AO22" s="5"/>
    </row>
    <row r="23" spans="1:45">
      <c r="A23"/>
    </row>
    <row r="24" spans="1:45">
      <c r="A24" s="21" t="s">
        <v>260</v>
      </c>
    </row>
    <row r="25" spans="1:45">
      <c r="A25"/>
    </row>
    <row r="26" spans="1:45">
      <c r="A26" s="21" t="s">
        <v>300</v>
      </c>
      <c r="B26" s="17">
        <v>4</v>
      </c>
      <c r="F26" s="5"/>
      <c r="H26">
        <v>4</v>
      </c>
      <c r="I26" s="5">
        <v>2</v>
      </c>
      <c r="J26" s="24">
        <v>3</v>
      </c>
      <c r="K26">
        <v>28</v>
      </c>
      <c r="L26" s="5">
        <v>8</v>
      </c>
      <c r="M26" s="24">
        <v>7</v>
      </c>
      <c r="O26" s="5"/>
      <c r="P26" s="24"/>
      <c r="R26" s="5"/>
      <c r="S26" s="24"/>
      <c r="T26">
        <v>2</v>
      </c>
      <c r="W26">
        <v>60</v>
      </c>
      <c r="X26" s="5">
        <v>16</v>
      </c>
      <c r="Y26" s="24">
        <v>2</v>
      </c>
      <c r="Z26">
        <v>17</v>
      </c>
      <c r="AA26" s="5"/>
      <c r="AB26" s="24"/>
      <c r="AC26">
        <v>39</v>
      </c>
      <c r="AD26" s="5">
        <v>21</v>
      </c>
      <c r="AE26" s="24">
        <v>2</v>
      </c>
      <c r="AF26">
        <v>7</v>
      </c>
      <c r="AG26" s="5">
        <v>7</v>
      </c>
      <c r="AH26" s="24">
        <v>2</v>
      </c>
      <c r="AI26">
        <v>23</v>
      </c>
      <c r="AJ26" s="5">
        <v>5</v>
      </c>
      <c r="AK26" s="24">
        <v>1</v>
      </c>
      <c r="AN26" s="24"/>
      <c r="AS26" s="5"/>
    </row>
    <row r="27" spans="1:45">
      <c r="A27" t="s">
        <v>361</v>
      </c>
    </row>
    <row r="28" spans="1:45">
      <c r="A28"/>
    </row>
    <row r="29" spans="1:45">
      <c r="A29"/>
    </row>
    <row r="30" spans="1:45">
      <c r="A30" s="21" t="s">
        <v>261</v>
      </c>
    </row>
    <row r="31" spans="1:45">
      <c r="A31" t="s">
        <v>362</v>
      </c>
    </row>
    <row r="32" spans="1:45">
      <c r="A32"/>
    </row>
    <row r="33" spans="1:45">
      <c r="A33" t="s">
        <v>242</v>
      </c>
    </row>
    <row r="34" spans="1:45">
      <c r="A34" t="s">
        <v>243</v>
      </c>
      <c r="B34" s="25"/>
      <c r="E34" s="5"/>
      <c r="F34" s="5"/>
      <c r="H34" s="5"/>
      <c r="I34" s="5"/>
      <c r="J34" s="24"/>
      <c r="K34" s="5">
        <v>2</v>
      </c>
      <c r="L34" s="5"/>
      <c r="M34" s="24"/>
      <c r="N34" s="5"/>
      <c r="O34" s="5"/>
      <c r="P34" s="24"/>
      <c r="Q34" s="5"/>
      <c r="R34" s="5"/>
      <c r="S34" s="24"/>
      <c r="T34" s="5"/>
      <c r="W34" s="5">
        <v>3</v>
      </c>
      <c r="X34" s="5">
        <v>2</v>
      </c>
      <c r="Y34" s="24"/>
      <c r="Z34" s="5"/>
      <c r="AA34" s="5"/>
      <c r="AB34" s="24"/>
      <c r="AC34" s="5"/>
      <c r="AD34" s="5"/>
      <c r="AE34" s="24"/>
      <c r="AF34" s="5"/>
      <c r="AG34" s="5">
        <v>1</v>
      </c>
      <c r="AH34" s="24"/>
      <c r="AI34" s="5"/>
      <c r="AJ34" s="5">
        <v>1</v>
      </c>
      <c r="AK34" s="24">
        <v>1</v>
      </c>
      <c r="AN34" s="24"/>
      <c r="AO34" s="5"/>
      <c r="AS34" s="5"/>
    </row>
    <row r="35" spans="1:45">
      <c r="A35" t="s">
        <v>244</v>
      </c>
      <c r="B35" s="25"/>
      <c r="E35" s="5"/>
      <c r="F35" s="5"/>
      <c r="H35" s="5"/>
      <c r="I35" s="5"/>
      <c r="K35" s="5"/>
      <c r="L35" s="5"/>
      <c r="N35" s="5"/>
      <c r="O35" s="5"/>
      <c r="Q35" s="5"/>
      <c r="R35" s="5"/>
      <c r="T35" s="5"/>
      <c r="W35" s="5"/>
      <c r="X35" s="5"/>
      <c r="Z35" s="5">
        <v>4</v>
      </c>
      <c r="AA35" s="5">
        <v>1</v>
      </c>
      <c r="AC35" s="5"/>
      <c r="AD35" s="5"/>
      <c r="AF35" s="5"/>
      <c r="AG35" s="5"/>
      <c r="AI35" s="5">
        <v>1</v>
      </c>
      <c r="AJ35" s="5">
        <v>3</v>
      </c>
      <c r="AO35" s="5"/>
      <c r="AS35" s="5"/>
    </row>
    <row r="36" spans="1:45">
      <c r="A36" t="s">
        <v>245</v>
      </c>
      <c r="B36" s="25"/>
      <c r="E36" s="5">
        <v>1</v>
      </c>
      <c r="F36" s="5"/>
      <c r="H36" s="5"/>
      <c r="I36" s="5"/>
      <c r="J36" s="24"/>
      <c r="K36" s="5"/>
      <c r="L36" s="5"/>
      <c r="M36" s="24"/>
      <c r="N36" s="5"/>
      <c r="O36" s="5"/>
      <c r="P36" s="24">
        <v>4</v>
      </c>
      <c r="Q36" s="5"/>
      <c r="R36" s="5"/>
      <c r="S36" s="24"/>
      <c r="T36" s="5"/>
      <c r="W36" s="5"/>
      <c r="X36" s="5"/>
      <c r="Y36" s="24"/>
      <c r="Z36" s="5"/>
      <c r="AA36" s="5"/>
      <c r="AB36" s="24"/>
      <c r="AC36" s="5"/>
      <c r="AD36" s="5"/>
      <c r="AE36" s="24"/>
      <c r="AF36" s="5">
        <v>8</v>
      </c>
      <c r="AG36" s="5">
        <v>1</v>
      </c>
      <c r="AH36" s="24">
        <v>1</v>
      </c>
      <c r="AI36" s="5"/>
      <c r="AJ36" s="5"/>
      <c r="AK36" s="24"/>
      <c r="AN36" s="24">
        <v>2</v>
      </c>
      <c r="AO36" s="5"/>
      <c r="AS36" s="5"/>
    </row>
    <row r="37" spans="1:45">
      <c r="A37"/>
    </row>
    <row r="38" spans="1:45">
      <c r="A38" s="21" t="s">
        <v>299</v>
      </c>
    </row>
    <row r="39" spans="1:45">
      <c r="A39" t="s">
        <v>236</v>
      </c>
    </row>
    <row r="40" spans="1:45">
      <c r="A40" t="s">
        <v>363</v>
      </c>
    </row>
    <row r="41" spans="1:45">
      <c r="A41" t="s">
        <v>364</v>
      </c>
    </row>
    <row r="42" spans="1:45">
      <c r="A42"/>
    </row>
    <row r="43" spans="1:45">
      <c r="A43" t="s">
        <v>237</v>
      </c>
      <c r="B43" s="25"/>
      <c r="E43" s="5">
        <v>6</v>
      </c>
      <c r="F43" s="5"/>
      <c r="H43" s="5">
        <v>3</v>
      </c>
      <c r="I43" s="5"/>
      <c r="J43" s="24"/>
      <c r="K43" s="5"/>
      <c r="L43" s="5"/>
      <c r="M43" s="24"/>
      <c r="N43" s="5">
        <v>1</v>
      </c>
      <c r="O43" s="5"/>
      <c r="P43" s="24"/>
      <c r="Q43" s="5"/>
      <c r="R43" s="5"/>
      <c r="S43" s="24"/>
      <c r="T43" s="5">
        <v>2</v>
      </c>
      <c r="W43" s="5"/>
      <c r="X43" s="5"/>
      <c r="Y43" s="24"/>
      <c r="Z43" s="5"/>
      <c r="AA43" s="5"/>
      <c r="AB43" s="24"/>
      <c r="AC43" s="5"/>
      <c r="AD43" s="5"/>
      <c r="AE43" s="24">
        <v>7</v>
      </c>
      <c r="AF43" s="5">
        <v>6</v>
      </c>
      <c r="AG43" s="5">
        <v>3</v>
      </c>
      <c r="AH43" s="24"/>
      <c r="AI43" s="5">
        <v>2</v>
      </c>
      <c r="AJ43" s="5">
        <v>4</v>
      </c>
      <c r="AK43" s="24">
        <v>1</v>
      </c>
      <c r="AN43" s="24"/>
      <c r="AO43" s="5"/>
      <c r="AR43">
        <v>3</v>
      </c>
      <c r="AS43" s="5">
        <v>1</v>
      </c>
    </row>
    <row r="44" spans="1:45">
      <c r="A44" t="s">
        <v>238</v>
      </c>
      <c r="F44" s="5"/>
      <c r="I44" s="5"/>
      <c r="L44" s="5">
        <v>2</v>
      </c>
      <c r="O44" s="5"/>
      <c r="R44" s="5"/>
      <c r="X44" s="5"/>
      <c r="AA44" s="5"/>
      <c r="AD44" s="5"/>
      <c r="AG44" s="5">
        <v>25</v>
      </c>
      <c r="AJ44" s="5"/>
      <c r="AS44" s="5"/>
    </row>
    <row r="45" spans="1:45">
      <c r="A45" t="s">
        <v>239</v>
      </c>
      <c r="B45" s="25"/>
      <c r="E45" s="5"/>
      <c r="F45" s="5">
        <v>3</v>
      </c>
      <c r="H45" s="5">
        <v>2</v>
      </c>
      <c r="I45" s="5"/>
      <c r="K45" s="5"/>
      <c r="L45" s="5"/>
      <c r="N45" s="5"/>
      <c r="O45" s="5"/>
      <c r="Q45" s="5"/>
      <c r="R45" s="5"/>
      <c r="T45" s="5"/>
      <c r="W45" s="5"/>
      <c r="X45" s="5"/>
      <c r="Z45" s="5"/>
      <c r="AA45" s="5"/>
      <c r="AC45" s="5"/>
      <c r="AD45" s="5"/>
      <c r="AF45" s="5">
        <v>2</v>
      </c>
      <c r="AG45" s="5"/>
      <c r="AI45" s="5"/>
      <c r="AJ45" s="5"/>
      <c r="AO45" s="5"/>
      <c r="AS45" s="5"/>
    </row>
    <row r="46" spans="1:45">
      <c r="A46" t="s">
        <v>240</v>
      </c>
      <c r="B46" s="25"/>
      <c r="E46" s="5">
        <v>4</v>
      </c>
      <c r="F46" s="5"/>
      <c r="H46" s="5">
        <v>2</v>
      </c>
      <c r="I46" s="5"/>
      <c r="J46" s="24"/>
      <c r="K46" s="5">
        <v>6</v>
      </c>
      <c r="L46" s="5">
        <v>3</v>
      </c>
      <c r="M46" s="24">
        <v>2</v>
      </c>
      <c r="N46" s="5">
        <v>6</v>
      </c>
      <c r="O46" s="5"/>
      <c r="P46" s="24"/>
      <c r="Q46" s="5"/>
      <c r="R46" s="5"/>
      <c r="S46" s="24"/>
      <c r="T46" s="5"/>
      <c r="W46" s="5">
        <v>4</v>
      </c>
      <c r="X46" s="5"/>
      <c r="Y46" s="24">
        <v>1</v>
      </c>
      <c r="Z46" s="5"/>
      <c r="AA46" s="5"/>
      <c r="AB46" s="24"/>
      <c r="AC46" s="5"/>
      <c r="AD46" s="5"/>
      <c r="AE46" s="24"/>
      <c r="AF46" s="5"/>
      <c r="AG46" s="5"/>
      <c r="AH46" s="24"/>
      <c r="AI46" s="5">
        <v>2</v>
      </c>
      <c r="AJ46" s="5"/>
      <c r="AK46" s="24"/>
      <c r="AN46" s="24"/>
      <c r="AO46" s="5">
        <v>2</v>
      </c>
      <c r="AS46" s="5"/>
    </row>
    <row r="47" spans="1:45">
      <c r="A47" t="s">
        <v>241</v>
      </c>
      <c r="B47" s="25"/>
      <c r="E47" s="5"/>
      <c r="F47" s="5"/>
      <c r="H47" s="5"/>
      <c r="I47" s="5"/>
      <c r="J47" s="24"/>
      <c r="K47" s="5"/>
      <c r="L47" s="5"/>
      <c r="M47" s="24"/>
      <c r="N47" s="5"/>
      <c r="O47" s="5"/>
      <c r="P47" s="24"/>
      <c r="Q47" s="5">
        <v>101</v>
      </c>
      <c r="R47" s="5">
        <v>22</v>
      </c>
      <c r="S47" s="24">
        <v>17</v>
      </c>
      <c r="T47" s="5"/>
      <c r="W47" s="5"/>
      <c r="X47" s="5"/>
      <c r="Y47" s="24"/>
      <c r="Z47" s="5"/>
      <c r="AA47" s="5"/>
      <c r="AB47" s="24"/>
      <c r="AC47" s="5"/>
      <c r="AD47" s="5"/>
      <c r="AE47" s="24"/>
      <c r="AF47" s="5">
        <v>2</v>
      </c>
      <c r="AG47" s="5"/>
      <c r="AH47" s="24"/>
      <c r="AI47" s="5"/>
      <c r="AJ47" s="5"/>
      <c r="AK47" s="24"/>
      <c r="AN47" s="24"/>
      <c r="AO47" s="5"/>
      <c r="AS47" s="5"/>
    </row>
    <row r="48" spans="1:45">
      <c r="A48" t="s">
        <v>320</v>
      </c>
      <c r="B48" s="25"/>
      <c r="E48" s="5"/>
      <c r="F48" s="5"/>
      <c r="H48" s="5"/>
      <c r="I48" s="5"/>
      <c r="K48" s="5"/>
      <c r="L48" s="5"/>
      <c r="N48" s="5"/>
      <c r="O48" s="5"/>
      <c r="Q48" s="5"/>
      <c r="R48" s="5"/>
      <c r="T48" s="5"/>
      <c r="W48" s="5"/>
      <c r="X48" s="5"/>
      <c r="Z48" s="5"/>
      <c r="AA48" s="5"/>
      <c r="AC48" s="5">
        <v>13</v>
      </c>
      <c r="AD48" s="5">
        <v>5</v>
      </c>
      <c r="AF48" s="5"/>
      <c r="AG48" s="5"/>
      <c r="AI48" s="5"/>
      <c r="AJ48" s="5"/>
      <c r="AO48" s="5"/>
      <c r="AS48" s="5"/>
    </row>
    <row r="49" spans="1:46">
      <c r="A49"/>
    </row>
    <row r="50" spans="1:46">
      <c r="A50" t="s">
        <v>321</v>
      </c>
      <c r="B50" s="25"/>
      <c r="E50" s="5"/>
      <c r="F50" s="5"/>
      <c r="H50" s="5"/>
      <c r="I50" s="5"/>
      <c r="J50" s="24"/>
      <c r="K50" s="5"/>
      <c r="L50" s="5"/>
      <c r="M50" s="24"/>
      <c r="N50" s="5"/>
      <c r="O50" s="5"/>
      <c r="Q50" s="5"/>
      <c r="R50" s="5"/>
      <c r="S50" s="24"/>
      <c r="T50" s="5"/>
      <c r="W50" s="5">
        <v>6</v>
      </c>
      <c r="X50" s="5">
        <v>9</v>
      </c>
      <c r="Y50" s="24">
        <v>1</v>
      </c>
      <c r="Z50" s="5"/>
      <c r="AA50" s="5"/>
      <c r="AB50" s="24"/>
      <c r="AC50" s="5">
        <v>5</v>
      </c>
      <c r="AD50" s="5">
        <v>8</v>
      </c>
      <c r="AE50" s="24"/>
      <c r="AF50" s="5">
        <v>2</v>
      </c>
      <c r="AG50" s="5">
        <v>12</v>
      </c>
      <c r="AH50" s="24">
        <v>4</v>
      </c>
      <c r="AI50" s="5"/>
      <c r="AJ50" s="5"/>
      <c r="AK50" s="24"/>
      <c r="AN50" s="24"/>
      <c r="AO50" s="5"/>
      <c r="AR50">
        <v>2</v>
      </c>
      <c r="AS50" s="5"/>
    </row>
    <row r="51" spans="1:46">
      <c r="A51"/>
    </row>
    <row r="52" spans="1:46">
      <c r="A52" t="s">
        <v>322</v>
      </c>
    </row>
    <row r="53" spans="1:46">
      <c r="A53" s="21" t="s">
        <v>298</v>
      </c>
    </row>
    <row r="54" spans="1:46">
      <c r="A54" t="s">
        <v>323</v>
      </c>
      <c r="H54">
        <v>3</v>
      </c>
      <c r="I54">
        <v>3</v>
      </c>
      <c r="J54" s="18">
        <v>2</v>
      </c>
      <c r="Q54">
        <v>71</v>
      </c>
      <c r="R54">
        <v>27</v>
      </c>
      <c r="S54" s="18">
        <v>20</v>
      </c>
      <c r="W54">
        <v>57</v>
      </c>
      <c r="X54">
        <v>29</v>
      </c>
      <c r="Y54" s="18">
        <v>2</v>
      </c>
      <c r="Z54">
        <v>6</v>
      </c>
      <c r="AC54">
        <v>14</v>
      </c>
      <c r="AD54">
        <v>18</v>
      </c>
      <c r="AE54" s="18">
        <v>7</v>
      </c>
      <c r="AF54">
        <v>67</v>
      </c>
      <c r="AG54">
        <v>71</v>
      </c>
      <c r="AH54" s="18">
        <v>11</v>
      </c>
    </row>
    <row r="55" spans="1:46">
      <c r="A55" t="s">
        <v>324</v>
      </c>
      <c r="Q55">
        <v>84</v>
      </c>
      <c r="R55">
        <v>24</v>
      </c>
      <c r="S55" s="18">
        <v>3</v>
      </c>
      <c r="X55">
        <v>1</v>
      </c>
      <c r="Z55">
        <v>2</v>
      </c>
      <c r="AC55">
        <v>21</v>
      </c>
      <c r="AD55">
        <v>4</v>
      </c>
      <c r="AE55" s="18">
        <v>1</v>
      </c>
      <c r="AF55">
        <v>2</v>
      </c>
      <c r="AG55">
        <v>4</v>
      </c>
      <c r="AI55">
        <v>1</v>
      </c>
    </row>
    <row r="56" spans="1:46">
      <c r="A56" s="11" t="s">
        <v>325</v>
      </c>
      <c r="W56">
        <v>2</v>
      </c>
      <c r="X56">
        <v>19</v>
      </c>
      <c r="Y56" s="18">
        <v>1</v>
      </c>
      <c r="AC56">
        <v>12</v>
      </c>
      <c r="AD56">
        <v>18</v>
      </c>
      <c r="AE56" s="18">
        <v>3</v>
      </c>
      <c r="AF56">
        <v>8</v>
      </c>
      <c r="AG56">
        <v>19</v>
      </c>
      <c r="AH56" s="18">
        <v>2</v>
      </c>
    </row>
    <row r="62" spans="1:46">
      <c r="A62" s="36" t="s">
        <v>19</v>
      </c>
      <c r="B62" s="32" t="s">
        <v>432</v>
      </c>
      <c r="E62" s="48" t="s">
        <v>433</v>
      </c>
      <c r="F62" s="47"/>
      <c r="H62" s="48" t="s">
        <v>327</v>
      </c>
      <c r="I62" s="47"/>
      <c r="J62" s="49"/>
      <c r="K62" s="50" t="s">
        <v>435</v>
      </c>
      <c r="L62" s="47"/>
      <c r="M62" s="49"/>
      <c r="N62" s="50" t="s">
        <v>438</v>
      </c>
      <c r="O62" s="47"/>
      <c r="P62" s="49"/>
      <c r="Q62" s="50" t="s">
        <v>439</v>
      </c>
      <c r="R62" s="47"/>
      <c r="S62" s="49"/>
      <c r="T62" s="9" t="s">
        <v>440</v>
      </c>
      <c r="W62" s="48" t="s">
        <v>461</v>
      </c>
      <c r="X62" s="47"/>
      <c r="Y62" s="49"/>
      <c r="Z62" s="50" t="s">
        <v>462</v>
      </c>
      <c r="AA62" s="47"/>
      <c r="AB62" s="49"/>
      <c r="AC62" s="50" t="s">
        <v>476</v>
      </c>
      <c r="AD62" s="47"/>
      <c r="AE62" s="49"/>
      <c r="AF62" s="50" t="s">
        <v>478</v>
      </c>
      <c r="AG62" s="47"/>
      <c r="AH62" s="49"/>
      <c r="AI62" s="50" t="s">
        <v>479</v>
      </c>
      <c r="AJ62" s="47"/>
      <c r="AK62" s="49"/>
      <c r="AL62" s="9" t="s">
        <v>480</v>
      </c>
      <c r="AN62" s="31"/>
      <c r="AO62" s="9" t="s">
        <v>389</v>
      </c>
      <c r="AR62" s="48" t="s">
        <v>423</v>
      </c>
      <c r="AS62" s="47"/>
    </row>
    <row r="63" spans="1:46">
      <c r="A63"/>
      <c r="B63" s="17" t="s">
        <v>514</v>
      </c>
      <c r="C63" t="s">
        <v>515</v>
      </c>
      <c r="D63" s="18" t="s">
        <v>516</v>
      </c>
      <c r="E63" t="s">
        <v>514</v>
      </c>
      <c r="F63" t="s">
        <v>515</v>
      </c>
      <c r="G63" s="18" t="s">
        <v>516</v>
      </c>
      <c r="H63" t="s">
        <v>514</v>
      </c>
      <c r="I63" t="s">
        <v>515</v>
      </c>
      <c r="J63" s="18" t="s">
        <v>516</v>
      </c>
      <c r="K63" t="s">
        <v>514</v>
      </c>
      <c r="L63" t="s">
        <v>515</v>
      </c>
      <c r="M63" s="18" t="s">
        <v>516</v>
      </c>
      <c r="N63" t="s">
        <v>514</v>
      </c>
      <c r="O63" t="s">
        <v>515</v>
      </c>
      <c r="P63" s="18" t="s">
        <v>516</v>
      </c>
      <c r="Q63" t="s">
        <v>514</v>
      </c>
      <c r="R63" t="s">
        <v>515</v>
      </c>
      <c r="S63" s="18" t="s">
        <v>516</v>
      </c>
      <c r="T63" t="s">
        <v>514</v>
      </c>
      <c r="U63" t="s">
        <v>515</v>
      </c>
      <c r="V63" s="18" t="s">
        <v>516</v>
      </c>
      <c r="W63" t="s">
        <v>514</v>
      </c>
      <c r="X63" t="s">
        <v>515</v>
      </c>
      <c r="Y63" s="18" t="s">
        <v>516</v>
      </c>
      <c r="Z63" t="s">
        <v>514</v>
      </c>
      <c r="AA63" t="s">
        <v>515</v>
      </c>
      <c r="AB63" s="18" t="s">
        <v>516</v>
      </c>
      <c r="AC63" t="s">
        <v>514</v>
      </c>
      <c r="AD63" t="s">
        <v>515</v>
      </c>
      <c r="AE63" s="18" t="s">
        <v>516</v>
      </c>
      <c r="AF63" t="s">
        <v>514</v>
      </c>
      <c r="AG63" t="s">
        <v>515</v>
      </c>
      <c r="AH63" s="18" t="s">
        <v>516</v>
      </c>
      <c r="AI63" t="s">
        <v>514</v>
      </c>
      <c r="AJ63" t="s">
        <v>515</v>
      </c>
      <c r="AK63" s="18" t="s">
        <v>516</v>
      </c>
      <c r="AL63" t="s">
        <v>514</v>
      </c>
      <c r="AM63" t="s">
        <v>515</v>
      </c>
      <c r="AN63" s="18" t="s">
        <v>516</v>
      </c>
      <c r="AO63" t="s">
        <v>514</v>
      </c>
      <c r="AP63" t="s">
        <v>515</v>
      </c>
      <c r="AQ63" s="18" t="s">
        <v>516</v>
      </c>
      <c r="AR63" t="s">
        <v>514</v>
      </c>
      <c r="AS63" t="s">
        <v>515</v>
      </c>
      <c r="AT63" s="18" t="s">
        <v>516</v>
      </c>
    </row>
    <row r="64" spans="1:46">
      <c r="A64"/>
      <c r="B64"/>
      <c r="D64"/>
      <c r="G64"/>
      <c r="J64"/>
      <c r="M64"/>
      <c r="P64"/>
      <c r="S64"/>
      <c r="V64"/>
      <c r="Y64"/>
      <c r="AB64"/>
      <c r="AE64"/>
      <c r="AH64"/>
      <c r="AK64"/>
      <c r="AN64"/>
      <c r="AQ64"/>
      <c r="AT64"/>
    </row>
    <row r="65" spans="1:46">
      <c r="A65" s="42" t="s">
        <v>328</v>
      </c>
      <c r="B65" s="42"/>
      <c r="C65" s="42"/>
      <c r="D65" s="42"/>
      <c r="E65" s="42"/>
      <c r="F65" s="42"/>
      <c r="G65"/>
      <c r="J65"/>
      <c r="M65"/>
      <c r="P65"/>
      <c r="S65"/>
      <c r="V65"/>
      <c r="Y65"/>
      <c r="AB65"/>
      <c r="AE65"/>
      <c r="AH65"/>
      <c r="AK65"/>
      <c r="AN65"/>
      <c r="AQ65"/>
      <c r="AT65"/>
    </row>
    <row r="66" spans="1:46">
      <c r="A66" s="42" t="s">
        <v>329</v>
      </c>
      <c r="B66" s="42"/>
      <c r="C66" s="42"/>
      <c r="D66" s="42"/>
      <c r="E66" s="42"/>
      <c r="F66" s="42"/>
      <c r="G66" s="42"/>
      <c r="H66" s="42"/>
      <c r="I66" s="42"/>
      <c r="J66"/>
      <c r="M66"/>
      <c r="P66"/>
      <c r="S66"/>
      <c r="V66"/>
      <c r="Y66"/>
      <c r="AB66"/>
      <c r="AE66"/>
      <c r="AH66"/>
      <c r="AK66"/>
      <c r="AN66"/>
      <c r="AQ66"/>
      <c r="AT66"/>
    </row>
    <row r="67" spans="1:46">
      <c r="A67"/>
      <c r="B67"/>
      <c r="D67"/>
      <c r="G67"/>
      <c r="J67"/>
      <c r="M67"/>
      <c r="P67"/>
      <c r="S67"/>
      <c r="V67"/>
      <c r="Y67"/>
      <c r="AB67"/>
      <c r="AE67"/>
      <c r="AH67"/>
      <c r="AK67"/>
      <c r="AN67"/>
      <c r="AQ67"/>
      <c r="AT67"/>
    </row>
    <row r="68" spans="1:46">
      <c r="A68" s="37" t="s">
        <v>392</v>
      </c>
      <c r="B68" s="37"/>
      <c r="C68" s="37"/>
      <c r="D68" s="37"/>
      <c r="E68" s="37"/>
      <c r="F68" s="37"/>
      <c r="G68" s="37"/>
      <c r="H68" s="37"/>
      <c r="J68"/>
      <c r="M68"/>
      <c r="P68"/>
      <c r="S68"/>
      <c r="V68"/>
      <c r="Y68"/>
      <c r="AB68"/>
      <c r="AE68"/>
      <c r="AF68">
        <v>2</v>
      </c>
      <c r="AH68"/>
      <c r="AK68"/>
      <c r="AN68"/>
      <c r="AQ68"/>
      <c r="AT68"/>
    </row>
    <row r="69" spans="1:46">
      <c r="A69" t="s">
        <v>13</v>
      </c>
      <c r="B69">
        <v>4</v>
      </c>
      <c r="D69"/>
      <c r="E69">
        <v>1</v>
      </c>
      <c r="G69"/>
      <c r="J69"/>
      <c r="M69"/>
      <c r="P69"/>
      <c r="S69"/>
      <c r="V69"/>
      <c r="Y69">
        <v>1</v>
      </c>
      <c r="AB69"/>
      <c r="AC69">
        <v>1</v>
      </c>
      <c r="AD69">
        <v>1</v>
      </c>
      <c r="AE69"/>
      <c r="AH69"/>
      <c r="AK69"/>
      <c r="AN69"/>
      <c r="AQ69"/>
      <c r="AT69"/>
    </row>
    <row r="70" spans="1:46">
      <c r="A70" s="37" t="s">
        <v>393</v>
      </c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P70"/>
      <c r="S70"/>
      <c r="V70"/>
      <c r="Y70"/>
      <c r="AB70"/>
      <c r="AE70"/>
      <c r="AH70"/>
      <c r="AK70"/>
      <c r="AN70"/>
      <c r="AQ70"/>
      <c r="AT70"/>
    </row>
    <row r="71" spans="1:46">
      <c r="A71" t="s">
        <v>394</v>
      </c>
      <c r="B71">
        <v>1</v>
      </c>
      <c r="D71"/>
      <c r="G71"/>
      <c r="J71"/>
      <c r="M71"/>
      <c r="P71"/>
      <c r="S71"/>
      <c r="V71"/>
      <c r="Y71"/>
      <c r="AB71"/>
      <c r="AE71"/>
      <c r="AH71"/>
      <c r="AK71"/>
      <c r="AN71"/>
      <c r="AQ71"/>
      <c r="AT71"/>
    </row>
    <row r="72" spans="1:46">
      <c r="A72" s="37" t="s">
        <v>395</v>
      </c>
      <c r="B72" s="37"/>
      <c r="C72" s="37"/>
      <c r="D72" s="37"/>
      <c r="E72" s="37"/>
      <c r="F72" s="37"/>
      <c r="G72" s="37"/>
      <c r="H72">
        <v>1</v>
      </c>
      <c r="I72">
        <v>2</v>
      </c>
      <c r="J72"/>
      <c r="M72"/>
      <c r="P72"/>
      <c r="S72"/>
      <c r="V72"/>
      <c r="W72">
        <v>1</v>
      </c>
      <c r="X72">
        <v>1</v>
      </c>
      <c r="Y72"/>
      <c r="AB72"/>
      <c r="AE72"/>
      <c r="AH72">
        <v>1</v>
      </c>
      <c r="AK72"/>
      <c r="AN72"/>
      <c r="AQ72"/>
      <c r="AT72"/>
    </row>
    <row r="73" spans="1:46">
      <c r="A73" t="s">
        <v>396</v>
      </c>
      <c r="B73">
        <v>1</v>
      </c>
      <c r="D73"/>
      <c r="G73"/>
      <c r="H73">
        <v>3</v>
      </c>
      <c r="J73"/>
      <c r="M73"/>
      <c r="P73"/>
      <c r="S73"/>
      <c r="V73"/>
      <c r="W73">
        <v>3</v>
      </c>
      <c r="X73">
        <v>1</v>
      </c>
      <c r="Y73"/>
      <c r="AA73">
        <v>1</v>
      </c>
      <c r="AB73"/>
      <c r="AE73"/>
      <c r="AF73">
        <v>1</v>
      </c>
      <c r="AH73"/>
      <c r="AK73"/>
      <c r="AN73"/>
      <c r="AQ73"/>
      <c r="AT73"/>
    </row>
    <row r="74" spans="1:46">
      <c r="A74" s="37" t="s">
        <v>14</v>
      </c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S74"/>
      <c r="V74"/>
      <c r="Y74"/>
      <c r="AB74"/>
      <c r="AE74"/>
      <c r="AF74">
        <v>1</v>
      </c>
      <c r="AH74"/>
      <c r="AK74"/>
      <c r="AN74"/>
      <c r="AQ74"/>
      <c r="AT74"/>
    </row>
    <row r="75" spans="1:46">
      <c r="A75" s="37" t="s">
        <v>397</v>
      </c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/>
      <c r="V75"/>
      <c r="Y75"/>
      <c r="AB75"/>
      <c r="AE75"/>
      <c r="AH75"/>
      <c r="AK75"/>
      <c r="AN75"/>
      <c r="AQ75"/>
      <c r="AT75"/>
    </row>
    <row r="76" spans="1:46">
      <c r="A76" s="37" t="s">
        <v>308</v>
      </c>
      <c r="B76" s="37"/>
      <c r="C76" s="37"/>
      <c r="D76" s="37"/>
      <c r="E76" s="37"/>
      <c r="F76" s="37"/>
      <c r="G76" s="37"/>
      <c r="H76" s="37"/>
      <c r="I76" s="37"/>
      <c r="J76" s="37"/>
      <c r="M76"/>
      <c r="P76"/>
      <c r="S76"/>
      <c r="V76"/>
      <c r="Y76"/>
      <c r="AB76"/>
      <c r="AE76"/>
      <c r="AH76"/>
      <c r="AK76"/>
      <c r="AN76"/>
      <c r="AQ76"/>
      <c r="AT76"/>
    </row>
    <row r="77" spans="1:46">
      <c r="A77" s="37" t="s">
        <v>309</v>
      </c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AB77"/>
      <c r="AE77"/>
      <c r="AH77"/>
      <c r="AI77">
        <v>1</v>
      </c>
      <c r="AK77"/>
      <c r="AN77"/>
      <c r="AQ77"/>
      <c r="AT77"/>
    </row>
    <row r="78" spans="1:46">
      <c r="A78"/>
      <c r="B78"/>
      <c r="D78"/>
      <c r="G78"/>
      <c r="J78"/>
      <c r="M78"/>
      <c r="P78"/>
      <c r="S78"/>
      <c r="V78"/>
      <c r="Y78"/>
      <c r="AB78"/>
      <c r="AE78"/>
      <c r="AH78"/>
      <c r="AK78"/>
      <c r="AN78"/>
      <c r="AQ78"/>
      <c r="AT78"/>
    </row>
    <row r="79" spans="1:46">
      <c r="A79" s="42" t="s">
        <v>231</v>
      </c>
      <c r="B79" s="42"/>
      <c r="C79" s="42"/>
      <c r="D79" s="42"/>
      <c r="E79" s="42"/>
      <c r="F79" s="42"/>
      <c r="G79" s="42"/>
      <c r="H79" s="42"/>
      <c r="J79"/>
      <c r="M79"/>
      <c r="P79"/>
      <c r="S79"/>
      <c r="V79"/>
      <c r="Y79"/>
      <c r="AB79"/>
      <c r="AE79"/>
      <c r="AH79"/>
      <c r="AK79"/>
      <c r="AN79"/>
      <c r="AQ79"/>
      <c r="AT79"/>
    </row>
    <row r="80" spans="1:46">
      <c r="A80"/>
      <c r="B80"/>
      <c r="D80"/>
      <c r="G80"/>
      <c r="J80"/>
      <c r="M80"/>
      <c r="P80"/>
      <c r="S80"/>
      <c r="V80"/>
      <c r="Y80"/>
      <c r="AB80"/>
      <c r="AE80"/>
      <c r="AH80"/>
      <c r="AK80"/>
      <c r="AN80"/>
      <c r="AQ80"/>
      <c r="AT80"/>
    </row>
    <row r="81" spans="1:46">
      <c r="A81" s="37" t="s">
        <v>232</v>
      </c>
      <c r="B81" s="37"/>
      <c r="C81" s="37"/>
      <c r="D81" s="37"/>
      <c r="E81" s="37"/>
      <c r="F81" s="37"/>
      <c r="G81"/>
      <c r="J81"/>
      <c r="M81"/>
      <c r="P81"/>
      <c r="S81"/>
      <c r="V81"/>
      <c r="W81">
        <v>1</v>
      </c>
      <c r="X81">
        <v>1</v>
      </c>
      <c r="Y81"/>
      <c r="AB81"/>
      <c r="AE81"/>
      <c r="AH81"/>
      <c r="AI81">
        <v>1</v>
      </c>
      <c r="AK81"/>
      <c r="AN81"/>
      <c r="AQ81"/>
      <c r="AT81"/>
    </row>
    <row r="82" spans="1:46">
      <c r="A82" s="37" t="s">
        <v>259</v>
      </c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  <c r="AA82" s="37"/>
      <c r="AB82" s="37"/>
      <c r="AC82" s="37"/>
      <c r="AD82" s="37"/>
      <c r="AE82" s="37"/>
      <c r="AF82" s="37"/>
      <c r="AG82" s="37"/>
      <c r="AH82" s="37"/>
      <c r="AI82">
        <v>1</v>
      </c>
      <c r="AK82"/>
      <c r="AN82">
        <v>1</v>
      </c>
      <c r="AQ82"/>
      <c r="AT82"/>
    </row>
    <row r="83" spans="1:46">
      <c r="A83"/>
      <c r="B83"/>
      <c r="D83"/>
      <c r="G83"/>
      <c r="J83"/>
      <c r="M83"/>
      <c r="P83"/>
      <c r="S83"/>
      <c r="V83"/>
      <c r="Y83"/>
      <c r="AB83"/>
      <c r="AE83"/>
      <c r="AH83"/>
      <c r="AK83"/>
      <c r="AN83"/>
      <c r="AQ83"/>
      <c r="AT83"/>
    </row>
    <row r="84" spans="1:46">
      <c r="A84" s="42" t="s">
        <v>260</v>
      </c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/>
      <c r="S84"/>
      <c r="V84"/>
      <c r="Y84"/>
      <c r="AB84"/>
      <c r="AE84"/>
      <c r="AH84"/>
      <c r="AK84"/>
      <c r="AN84"/>
      <c r="AQ84"/>
      <c r="AT84"/>
    </row>
    <row r="85" spans="1:46">
      <c r="A85"/>
      <c r="B85"/>
      <c r="D85"/>
      <c r="G85"/>
      <c r="J85"/>
      <c r="M85"/>
      <c r="P85"/>
      <c r="S85"/>
      <c r="V85"/>
      <c r="Y85"/>
      <c r="AB85"/>
      <c r="AE85"/>
      <c r="AH85"/>
      <c r="AK85"/>
      <c r="AN85"/>
      <c r="AQ85"/>
      <c r="AT85"/>
    </row>
    <row r="86" spans="1:46">
      <c r="A86" s="42" t="s">
        <v>15</v>
      </c>
      <c r="B86" s="42"/>
      <c r="C86" s="42"/>
      <c r="D86" s="42"/>
      <c r="E86" s="42"/>
      <c r="F86" s="42"/>
      <c r="G86"/>
      <c r="J86"/>
      <c r="M86"/>
      <c r="P86"/>
      <c r="S86"/>
      <c r="V86"/>
      <c r="Y86"/>
      <c r="AB86"/>
      <c r="AE86"/>
      <c r="AH86"/>
      <c r="AK86"/>
      <c r="AN86"/>
      <c r="AQ86"/>
      <c r="AT86"/>
    </row>
    <row r="87" spans="1:46">
      <c r="A87" t="s">
        <v>361</v>
      </c>
      <c r="B87">
        <v>3</v>
      </c>
      <c r="D87"/>
      <c r="G87"/>
      <c r="H87">
        <v>4</v>
      </c>
      <c r="I87">
        <v>1</v>
      </c>
      <c r="J87"/>
      <c r="K87">
        <v>2</v>
      </c>
      <c r="L87">
        <v>1</v>
      </c>
      <c r="M87"/>
      <c r="P87"/>
      <c r="S87"/>
      <c r="V87"/>
      <c r="W87">
        <v>5</v>
      </c>
      <c r="X87">
        <v>2</v>
      </c>
      <c r="Y87"/>
      <c r="AB87"/>
      <c r="AC87">
        <v>1</v>
      </c>
      <c r="AE87"/>
      <c r="AF87">
        <v>2</v>
      </c>
      <c r="AG87">
        <v>4</v>
      </c>
      <c r="AH87">
        <v>1</v>
      </c>
      <c r="AI87">
        <v>2</v>
      </c>
      <c r="AK87"/>
      <c r="AN87"/>
      <c r="AQ87"/>
      <c r="AT87"/>
    </row>
    <row r="88" spans="1:46">
      <c r="A88"/>
      <c r="B88"/>
      <c r="D88"/>
      <c r="G88"/>
      <c r="J88"/>
      <c r="M88"/>
      <c r="P88"/>
      <c r="S88"/>
      <c r="V88"/>
      <c r="Y88"/>
      <c r="AB88"/>
      <c r="AE88"/>
      <c r="AH88"/>
      <c r="AK88"/>
      <c r="AN88"/>
      <c r="AQ88"/>
      <c r="AT88"/>
    </row>
    <row r="89" spans="1:46">
      <c r="A89"/>
      <c r="B89"/>
      <c r="D89"/>
      <c r="G89"/>
      <c r="J89"/>
      <c r="M89"/>
      <c r="P89"/>
      <c r="S89"/>
      <c r="V89"/>
      <c r="Y89"/>
      <c r="AB89"/>
      <c r="AE89"/>
      <c r="AH89"/>
      <c r="AK89"/>
      <c r="AN89"/>
      <c r="AQ89"/>
      <c r="AT89"/>
    </row>
    <row r="90" spans="1:46">
      <c r="A90" s="42" t="s">
        <v>261</v>
      </c>
      <c r="B90" s="42"/>
      <c r="D90"/>
      <c r="G90"/>
      <c r="J90"/>
      <c r="M90"/>
      <c r="P90"/>
      <c r="S90"/>
      <c r="V90"/>
      <c r="Y90"/>
      <c r="AB90"/>
      <c r="AE90"/>
      <c r="AH90"/>
      <c r="AK90"/>
      <c r="AN90"/>
      <c r="AQ90"/>
      <c r="AT90"/>
    </row>
    <row r="91" spans="1:46">
      <c r="A91" s="37" t="s">
        <v>362</v>
      </c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S91"/>
      <c r="V91"/>
      <c r="Y91"/>
      <c r="AB91"/>
      <c r="AE91"/>
      <c r="AH91"/>
      <c r="AK91"/>
      <c r="AN91"/>
      <c r="AQ91"/>
      <c r="AT91"/>
    </row>
    <row r="92" spans="1:46">
      <c r="A92"/>
      <c r="B92"/>
      <c r="D92"/>
      <c r="G92"/>
      <c r="J92"/>
      <c r="M92"/>
      <c r="P92"/>
      <c r="S92"/>
      <c r="V92"/>
      <c r="Y92"/>
      <c r="AB92"/>
      <c r="AE92"/>
      <c r="AH92"/>
      <c r="AK92"/>
      <c r="AN92"/>
      <c r="AQ92"/>
      <c r="AT92"/>
    </row>
    <row r="93" spans="1:46">
      <c r="A93" s="37" t="s">
        <v>242</v>
      </c>
      <c r="B93" s="37"/>
      <c r="C93">
        <v>2</v>
      </c>
      <c r="D93"/>
      <c r="E93">
        <v>3</v>
      </c>
      <c r="G93"/>
      <c r="H93">
        <v>2</v>
      </c>
      <c r="J93"/>
      <c r="K93">
        <v>6</v>
      </c>
      <c r="M93"/>
      <c r="N93">
        <v>2</v>
      </c>
      <c r="P93"/>
      <c r="S93"/>
      <c r="V93"/>
      <c r="W93">
        <v>10</v>
      </c>
      <c r="Y93"/>
      <c r="AB93"/>
      <c r="AC93">
        <v>2</v>
      </c>
      <c r="AD93">
        <v>3</v>
      </c>
      <c r="AE93"/>
      <c r="AF93">
        <v>3</v>
      </c>
      <c r="AH93">
        <v>1</v>
      </c>
      <c r="AI93">
        <v>2</v>
      </c>
      <c r="AJ93">
        <v>1</v>
      </c>
      <c r="AK93"/>
      <c r="AN93"/>
      <c r="AQ93"/>
      <c r="AT93"/>
    </row>
    <row r="94" spans="1:46">
      <c r="A94" s="37" t="s">
        <v>243</v>
      </c>
      <c r="B94" s="37"/>
      <c r="C94" s="37"/>
      <c r="D94" s="37"/>
      <c r="E94" s="37"/>
      <c r="F94" s="37"/>
      <c r="G94"/>
      <c r="J94"/>
      <c r="M94"/>
      <c r="P94"/>
      <c r="S94"/>
      <c r="V94"/>
      <c r="Y94"/>
      <c r="AB94"/>
      <c r="AE94"/>
      <c r="AH94">
        <v>1</v>
      </c>
      <c r="AK94"/>
      <c r="AN94"/>
      <c r="AQ94"/>
      <c r="AT94"/>
    </row>
    <row r="95" spans="1:46">
      <c r="A95" s="37" t="s">
        <v>244</v>
      </c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/>
      <c r="P95"/>
      <c r="S95"/>
      <c r="V95"/>
      <c r="Y95"/>
      <c r="Z95">
        <v>1</v>
      </c>
      <c r="AB95"/>
      <c r="AE95"/>
      <c r="AH95"/>
      <c r="AK95"/>
      <c r="AN95"/>
      <c r="AQ95"/>
      <c r="AT95"/>
    </row>
    <row r="96" spans="1:46">
      <c r="A96" s="37" t="s">
        <v>245</v>
      </c>
      <c r="B96" s="37"/>
      <c r="C96" s="37"/>
      <c r="D96" s="37"/>
      <c r="E96" s="37"/>
      <c r="F96" s="37"/>
      <c r="G96" s="37"/>
      <c r="H96">
        <v>1</v>
      </c>
      <c r="J96">
        <v>1</v>
      </c>
      <c r="K96">
        <v>1</v>
      </c>
      <c r="M96">
        <v>1</v>
      </c>
      <c r="P96"/>
      <c r="S96"/>
      <c r="V96"/>
      <c r="Y96"/>
      <c r="AB96"/>
      <c r="AE96"/>
      <c r="AF96">
        <v>2</v>
      </c>
      <c r="AG96">
        <v>1</v>
      </c>
      <c r="AH96"/>
      <c r="AI96">
        <v>1</v>
      </c>
      <c r="AK96"/>
      <c r="AN96"/>
      <c r="AQ96"/>
      <c r="AT96"/>
    </row>
    <row r="97" spans="1:46">
      <c r="A97"/>
      <c r="B97"/>
      <c r="D97"/>
      <c r="G97"/>
      <c r="J97"/>
      <c r="M97"/>
      <c r="P97"/>
      <c r="S97"/>
      <c r="V97"/>
      <c r="Y97"/>
      <c r="AB97"/>
      <c r="AE97"/>
      <c r="AH97"/>
      <c r="AK97"/>
      <c r="AN97"/>
      <c r="AQ97"/>
      <c r="AT97"/>
    </row>
    <row r="98" spans="1:46">
      <c r="A98" s="42" t="s">
        <v>16</v>
      </c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  <c r="N98" s="42"/>
      <c r="P98"/>
      <c r="S98"/>
      <c r="V98"/>
      <c r="Y98"/>
      <c r="AB98"/>
      <c r="AE98"/>
      <c r="AH98"/>
      <c r="AK98"/>
      <c r="AN98"/>
      <c r="AQ98"/>
      <c r="AT98"/>
    </row>
    <row r="99" spans="1:46">
      <c r="A99" s="37" t="s">
        <v>17</v>
      </c>
      <c r="B99" s="37"/>
      <c r="C99" s="37"/>
      <c r="D99" s="37"/>
      <c r="E99" s="37"/>
      <c r="F99" s="37"/>
      <c r="G99"/>
      <c r="J99"/>
      <c r="M99"/>
      <c r="P99"/>
      <c r="S99"/>
      <c r="V99"/>
      <c r="Y99"/>
      <c r="AB99"/>
      <c r="AE99"/>
      <c r="AH99"/>
      <c r="AK99"/>
      <c r="AN99"/>
      <c r="AQ99"/>
      <c r="AT99"/>
    </row>
    <row r="100" spans="1:46">
      <c r="A100" s="37" t="s">
        <v>363</v>
      </c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M100"/>
      <c r="P100"/>
      <c r="S100"/>
      <c r="V100"/>
      <c r="Y100"/>
      <c r="AB100"/>
      <c r="AE100"/>
      <c r="AH100"/>
      <c r="AK100"/>
      <c r="AN100"/>
      <c r="AQ100"/>
      <c r="AT100"/>
    </row>
    <row r="101" spans="1:46">
      <c r="A101" s="37" t="s">
        <v>364</v>
      </c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P101"/>
      <c r="S101"/>
      <c r="V101"/>
      <c r="Y101"/>
      <c r="AB101"/>
      <c r="AE101"/>
      <c r="AH101"/>
      <c r="AK101"/>
      <c r="AN101"/>
      <c r="AQ101"/>
      <c r="AT101"/>
    </row>
    <row r="102" spans="1:46">
      <c r="A102"/>
      <c r="B102"/>
      <c r="D102"/>
      <c r="G102"/>
      <c r="J102"/>
      <c r="M102"/>
      <c r="P102"/>
      <c r="S102"/>
      <c r="V102"/>
      <c r="Y102"/>
      <c r="AB102"/>
      <c r="AE102"/>
      <c r="AH102"/>
      <c r="AK102"/>
      <c r="AN102"/>
      <c r="AQ102"/>
      <c r="AT102"/>
    </row>
    <row r="103" spans="1:46">
      <c r="A103" s="37" t="s">
        <v>237</v>
      </c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P103"/>
      <c r="S103"/>
      <c r="V103"/>
      <c r="Y103"/>
      <c r="AB103"/>
      <c r="AE103"/>
      <c r="AF103">
        <v>1</v>
      </c>
      <c r="AH103"/>
      <c r="AK103"/>
      <c r="AN103"/>
      <c r="AQ103"/>
      <c r="AT103"/>
    </row>
    <row r="104" spans="1:46">
      <c r="A104" s="37" t="s">
        <v>238</v>
      </c>
      <c r="B104" s="37"/>
      <c r="C104" s="37"/>
      <c r="D104" s="37"/>
      <c r="E104" s="37"/>
      <c r="F104" s="37"/>
      <c r="G104" s="37"/>
      <c r="H104">
        <v>1</v>
      </c>
      <c r="J104"/>
      <c r="K104">
        <v>2</v>
      </c>
      <c r="M104"/>
      <c r="P104"/>
      <c r="S104"/>
      <c r="V104"/>
      <c r="W104">
        <v>1</v>
      </c>
      <c r="X104">
        <v>1</v>
      </c>
      <c r="Y104"/>
      <c r="AB104"/>
      <c r="AE104"/>
      <c r="AF104">
        <v>5</v>
      </c>
      <c r="AG104">
        <v>2</v>
      </c>
      <c r="AH104"/>
      <c r="AI104">
        <v>1</v>
      </c>
      <c r="AJ104">
        <v>1</v>
      </c>
      <c r="AK104"/>
      <c r="AN104"/>
      <c r="AQ104"/>
      <c r="AT104"/>
    </row>
    <row r="105" spans="1:46">
      <c r="A105" s="37" t="s">
        <v>239</v>
      </c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S105"/>
      <c r="V105"/>
      <c r="X105">
        <v>1</v>
      </c>
      <c r="Y105"/>
      <c r="AB105"/>
      <c r="AE105"/>
      <c r="AF105">
        <v>1</v>
      </c>
      <c r="AH105"/>
      <c r="AK105"/>
      <c r="AN105"/>
      <c r="AQ105"/>
      <c r="AT105"/>
    </row>
    <row r="106" spans="1:46">
      <c r="A106" s="37" t="s">
        <v>240</v>
      </c>
      <c r="B106" s="37"/>
      <c r="C106" s="37"/>
      <c r="D106" s="37"/>
      <c r="E106" s="37"/>
      <c r="F106" s="37"/>
      <c r="G106" s="37"/>
      <c r="H106">
        <v>1</v>
      </c>
      <c r="J106"/>
      <c r="K106">
        <v>2</v>
      </c>
      <c r="M106"/>
      <c r="N106">
        <v>1</v>
      </c>
      <c r="P106"/>
      <c r="S106"/>
      <c r="V106"/>
      <c r="Y106"/>
      <c r="AB106"/>
      <c r="AE106"/>
      <c r="AH106"/>
      <c r="AK106"/>
      <c r="AN106"/>
      <c r="AQ106"/>
      <c r="AT106"/>
    </row>
    <row r="107" spans="1:46">
      <c r="A107" s="37" t="s">
        <v>241</v>
      </c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/>
      <c r="P107"/>
      <c r="R107">
        <v>1</v>
      </c>
      <c r="S107"/>
      <c r="V107"/>
      <c r="Y107"/>
      <c r="AB107"/>
      <c r="AE107"/>
      <c r="AH107"/>
      <c r="AI107">
        <v>1</v>
      </c>
      <c r="AK107"/>
      <c r="AN107"/>
      <c r="AQ107"/>
      <c r="AT107"/>
    </row>
    <row r="108" spans="1:46">
      <c r="A108" s="37" t="s">
        <v>320</v>
      </c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P108"/>
      <c r="S108"/>
      <c r="V108"/>
      <c r="Y108"/>
      <c r="AB108"/>
      <c r="AD108">
        <v>1</v>
      </c>
      <c r="AE108"/>
      <c r="AF108">
        <v>2</v>
      </c>
      <c r="AH108"/>
      <c r="AK108"/>
      <c r="AN108"/>
      <c r="AQ108"/>
      <c r="AT108"/>
    </row>
    <row r="109" spans="1:46">
      <c r="A109"/>
      <c r="B109"/>
      <c r="D109"/>
      <c r="G109"/>
      <c r="J109"/>
      <c r="M109"/>
      <c r="P109"/>
      <c r="S109"/>
      <c r="V109"/>
      <c r="Y109"/>
      <c r="AB109"/>
      <c r="AE109"/>
      <c r="AH109"/>
      <c r="AK109"/>
      <c r="AN109"/>
      <c r="AQ109"/>
      <c r="AT109"/>
    </row>
    <row r="110" spans="1:46">
      <c r="A110" s="37" t="s">
        <v>321</v>
      </c>
      <c r="B110" s="37"/>
      <c r="C110" s="37"/>
      <c r="D110" s="37"/>
      <c r="E110" s="37"/>
      <c r="F110" s="37"/>
      <c r="G110" s="37"/>
      <c r="H110" s="37"/>
      <c r="I110" s="37"/>
      <c r="J110" s="37"/>
      <c r="M110"/>
      <c r="P110"/>
      <c r="S110"/>
      <c r="V110"/>
      <c r="W110">
        <v>1</v>
      </c>
      <c r="Y110"/>
      <c r="AB110"/>
      <c r="AC110">
        <v>1</v>
      </c>
      <c r="AD110">
        <v>1</v>
      </c>
      <c r="AE110"/>
      <c r="AF110">
        <v>1</v>
      </c>
      <c r="AG110">
        <v>1</v>
      </c>
      <c r="AH110"/>
      <c r="AK110"/>
      <c r="AN110"/>
      <c r="AQ110"/>
      <c r="AR110">
        <v>1</v>
      </c>
      <c r="AT110"/>
    </row>
    <row r="111" spans="1:46">
      <c r="A111"/>
      <c r="B111"/>
      <c r="D111"/>
      <c r="G111"/>
      <c r="J111"/>
      <c r="M111"/>
      <c r="P111"/>
      <c r="S111"/>
      <c r="V111"/>
      <c r="Y111"/>
      <c r="AB111"/>
      <c r="AE111"/>
      <c r="AH111"/>
      <c r="AK111"/>
      <c r="AN111"/>
      <c r="AQ111"/>
      <c r="AT111"/>
    </row>
    <row r="112" spans="1:46">
      <c r="A112" s="37" t="s">
        <v>322</v>
      </c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V112"/>
      <c r="Y112"/>
      <c r="AB112"/>
      <c r="AE112"/>
      <c r="AH112"/>
      <c r="AK112"/>
      <c r="AN112"/>
      <c r="AQ112"/>
      <c r="AT112"/>
    </row>
    <row r="113" spans="1:46">
      <c r="A113" s="36" t="s">
        <v>18</v>
      </c>
      <c r="B113"/>
      <c r="D113"/>
      <c r="G113"/>
      <c r="J113"/>
      <c r="M113"/>
      <c r="P113"/>
      <c r="S113"/>
      <c r="V113"/>
      <c r="Y113"/>
      <c r="AB113"/>
      <c r="AE113"/>
      <c r="AH113"/>
      <c r="AK113"/>
      <c r="AN113"/>
      <c r="AQ113"/>
      <c r="AT113"/>
    </row>
    <row r="114" spans="1:46">
      <c r="A114" t="s">
        <v>323</v>
      </c>
      <c r="B114"/>
      <c r="D114"/>
      <c r="G114"/>
      <c r="H114">
        <v>4</v>
      </c>
      <c r="J114"/>
      <c r="M114"/>
      <c r="P114"/>
      <c r="S114"/>
      <c r="V114"/>
      <c r="W114">
        <v>14</v>
      </c>
      <c r="Y114"/>
      <c r="AB114"/>
      <c r="AC114">
        <v>4</v>
      </c>
      <c r="AE114"/>
      <c r="AF114">
        <v>14</v>
      </c>
      <c r="AG114">
        <v>1</v>
      </c>
      <c r="AH114"/>
      <c r="AK114"/>
      <c r="AN114"/>
      <c r="AQ114"/>
      <c r="AR114">
        <v>1</v>
      </c>
      <c r="AT114"/>
    </row>
    <row r="115" spans="1:46">
      <c r="A115" t="s">
        <v>324</v>
      </c>
      <c r="B115"/>
      <c r="D115"/>
      <c r="G115"/>
      <c r="H115">
        <v>1</v>
      </c>
      <c r="I115">
        <v>2</v>
      </c>
      <c r="J115">
        <v>1</v>
      </c>
      <c r="M115"/>
      <c r="P115"/>
      <c r="R115">
        <v>1</v>
      </c>
      <c r="S115">
        <v>2</v>
      </c>
      <c r="V115"/>
      <c r="W115">
        <v>2</v>
      </c>
      <c r="X115">
        <v>3</v>
      </c>
      <c r="Y115"/>
      <c r="AB115"/>
      <c r="AC115">
        <v>1</v>
      </c>
      <c r="AD115">
        <v>1</v>
      </c>
      <c r="AE115"/>
      <c r="AF115">
        <v>5</v>
      </c>
      <c r="AG115">
        <v>2</v>
      </c>
      <c r="AH115">
        <v>1</v>
      </c>
      <c r="AK115"/>
      <c r="AN115"/>
      <c r="AQ115"/>
      <c r="AT115"/>
    </row>
    <row r="116" spans="1:46">
      <c r="A116" s="40" t="s">
        <v>325</v>
      </c>
      <c r="B116" s="41"/>
      <c r="C116" s="41"/>
      <c r="D116" s="41"/>
      <c r="E116" s="41"/>
      <c r="F116" s="41"/>
      <c r="G116" s="41"/>
      <c r="H116">
        <v>1</v>
      </c>
      <c r="J116"/>
      <c r="M116"/>
      <c r="P116"/>
      <c r="S116"/>
      <c r="V116"/>
      <c r="Y116"/>
      <c r="AB116"/>
      <c r="AE116"/>
      <c r="AF116">
        <v>2</v>
      </c>
      <c r="AH116"/>
      <c r="AK116"/>
      <c r="AN116"/>
      <c r="AQ116"/>
      <c r="AT116"/>
    </row>
    <row r="117" spans="1:46">
      <c r="A117"/>
      <c r="B117"/>
      <c r="D117"/>
      <c r="G117"/>
      <c r="J117"/>
      <c r="M117"/>
      <c r="P117"/>
      <c r="S117"/>
      <c r="V117"/>
      <c r="Y117"/>
      <c r="AB117"/>
      <c r="AE117"/>
      <c r="AH117"/>
      <c r="AK117"/>
      <c r="AN117"/>
      <c r="AQ117"/>
      <c r="AT117"/>
    </row>
  </sheetData>
  <sheetCalcPr fullCalcOnLoad="1"/>
  <mergeCells count="44">
    <mergeCell ref="A65:F65"/>
    <mergeCell ref="A112:S112"/>
    <mergeCell ref="A116:G116"/>
    <mergeCell ref="A104:G104"/>
    <mergeCell ref="A105:P105"/>
    <mergeCell ref="A106:G106"/>
    <mergeCell ref="A107:L107"/>
    <mergeCell ref="A108:M108"/>
    <mergeCell ref="A110:J110"/>
    <mergeCell ref="A96:G96"/>
    <mergeCell ref="A98:N98"/>
    <mergeCell ref="A99:F99"/>
    <mergeCell ref="A100:K100"/>
    <mergeCell ref="A101:N101"/>
    <mergeCell ref="A103:N103"/>
    <mergeCell ref="A86:F86"/>
    <mergeCell ref="A90:B90"/>
    <mergeCell ref="A91:P91"/>
    <mergeCell ref="A93:B93"/>
    <mergeCell ref="A94:F94"/>
    <mergeCell ref="A95:L95"/>
    <mergeCell ref="A76:J76"/>
    <mergeCell ref="A77:Y77"/>
    <mergeCell ref="A79:H79"/>
    <mergeCell ref="A81:F81"/>
    <mergeCell ref="A82:AH82"/>
    <mergeCell ref="A84:O84"/>
    <mergeCell ref="A66:I66"/>
    <mergeCell ref="A68:H68"/>
    <mergeCell ref="A70:N70"/>
    <mergeCell ref="A72:G72"/>
    <mergeCell ref="A74:Q74"/>
    <mergeCell ref="A75:R75"/>
    <mergeCell ref="Z62:AB62"/>
    <mergeCell ref="AC62:AE62"/>
    <mergeCell ref="AF62:AH62"/>
    <mergeCell ref="AI62:AK62"/>
    <mergeCell ref="AR62:AS62"/>
    <mergeCell ref="E62:F62"/>
    <mergeCell ref="H62:J62"/>
    <mergeCell ref="K62:M62"/>
    <mergeCell ref="N62:P62"/>
    <mergeCell ref="Q62:S62"/>
    <mergeCell ref="W62:Y62"/>
  </mergeCells>
  <phoneticPr fontId="8" type="noConversion"/>
  <conditionalFormatting sqref="VK21:XFD22 VK26:XFD26 VK33:XFD36 VK43:XFD48 VK50:XFD50 VK8:XFD17 B33:AT36 B26:AT26 B21:AT22 B8:AT17 B50:AT50 B53:AT56 B43:AT48">
    <cfRule type="cellIs" dxfId="1" priority="0" stopIfTrue="1" operator="greaterThan">
      <formula>0</formula>
    </cfRule>
    <cfRule type="cellIs" dxfId="0" priority="0" stopIfTrue="1" operator="lessThanOr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3 - Lactate utilization</vt:lpstr>
      <vt:lpstr>S4 - Butyrate utilization</vt:lpstr>
      <vt:lpstr>S5 - Methanol utilization</vt:lpstr>
      <vt:lpstr>S6 - Cobalamin synthesis</vt:lpstr>
      <vt:lpstr>S7 - Methionine synthesis</vt:lpstr>
      <vt:lpstr>S8 - Oxygen scavenging</vt:lpstr>
    </vt:vector>
  </TitlesOfParts>
  <Company>University of Toront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ug</dc:creator>
  <cp:lastModifiedBy>Laura Hug</cp:lastModifiedBy>
  <dcterms:created xsi:type="dcterms:W3CDTF">2011-09-07T16:20:22Z</dcterms:created>
  <dcterms:modified xsi:type="dcterms:W3CDTF">2012-03-13T17:44:36Z</dcterms:modified>
</cp:coreProperties>
</file>